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51" vbProcedure="false">Sheet1!$B$217</definedName>
    <definedName function="false" hidden="false" localSheetId="0" name="OLE_LINK154" vbProcedure="false">Sheet1!$B$1</definedName>
    <definedName function="false" hidden="false" localSheetId="0" name="OLE_LINK160" vbProcedure="false">Sheet1!$B$169</definedName>
    <definedName function="false" hidden="false" localSheetId="0" name="OLE_LINK265" vbProcedure="false">Sheet1!$B$145</definedName>
    <definedName function="false" hidden="false" localSheetId="0" name="OLE_LINK47" vbProcedure="false">Sheet1!$B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46">
  <si>
    <r>
      <rPr>
        <b val="true"/>
        <sz val="16"/>
        <rFont val="Times New Roman"/>
        <family val="1"/>
      </rPr>
      <t xml:space="preserve">Effects of</t>
    </r>
    <r>
      <rPr>
        <b val="true"/>
        <i val="true"/>
        <sz val="16"/>
        <rFont val="Times New Roman"/>
        <family val="1"/>
      </rPr>
      <t xml:space="preserve"> </t>
    </r>
    <r>
      <rPr>
        <b val="true"/>
        <sz val="16"/>
        <rFont val="Times New Roman"/>
        <family val="1"/>
      </rPr>
      <t xml:space="preserve">Supplemental Lighting with Different Light Qualities on Growth and Secondary Metabolite Content</t>
    </r>
    <r>
      <rPr>
        <b val="true"/>
        <i val="true"/>
        <sz val="16"/>
        <rFont val="Times New Roman"/>
        <family val="1"/>
      </rPr>
      <t xml:space="preserve"> </t>
    </r>
    <r>
      <rPr>
        <b val="true"/>
        <sz val="16"/>
        <rFont val="Times New Roman"/>
        <family val="1"/>
      </rPr>
      <t xml:space="preserve">of </t>
    </r>
    <r>
      <rPr>
        <b val="true"/>
        <i val="true"/>
        <sz val="16"/>
        <rFont val="Times New Roman"/>
        <family val="1"/>
      </rPr>
      <t xml:space="preserve">Anoectochilus roxburghii</t>
    </r>
  </si>
  <si>
    <t xml:space="preserve">RAW DATA</t>
  </si>
  <si>
    <t xml:space="preserve">Morphological indicators</t>
  </si>
  <si>
    <t xml:space="preserve">Red </t>
  </si>
  <si>
    <t xml:space="preserve">Leaf numbers</t>
  </si>
  <si>
    <t xml:space="preserve">Leaf width(cm)</t>
  </si>
  <si>
    <t xml:space="preserve">Leaf length(cm)</t>
  </si>
  <si>
    <t xml:space="preserve">Stem diameter(mm)</t>
  </si>
  <si>
    <t xml:space="preserve">Stem length(cm)</t>
  </si>
  <si>
    <t xml:space="preserve">Root numbers</t>
  </si>
  <si>
    <t xml:space="preserve">Root length(cm)</t>
  </si>
  <si>
    <t xml:space="preserve">Fresh weight (g)</t>
  </si>
  <si>
    <t xml:space="preserve">Dry weight(g)</t>
  </si>
  <si>
    <t xml:space="preserve">Blue</t>
  </si>
  <si>
    <t xml:space="preserve">Yellow</t>
  </si>
  <si>
    <t xml:space="preserve">Green</t>
  </si>
  <si>
    <t xml:space="preserve">White</t>
  </si>
  <si>
    <t xml:space="preserve">Control</t>
  </si>
  <si>
    <t xml:space="preserve">Photosynthetic Pigment Contents</t>
  </si>
  <si>
    <t xml:space="preserve">Chl a</t>
  </si>
  <si>
    <t xml:space="preserve">Chl b</t>
  </si>
  <si>
    <t xml:space="preserve">Chl a+b</t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g.FW</t>
    </r>
    <r>
      <rPr>
        <sz val="12"/>
        <rFont val="Noto Sans"/>
        <family val="2"/>
      </rPr>
      <t xml:space="preserve">）</t>
    </r>
  </si>
  <si>
    <t xml:space="preserve">Chlorophyll fluorescence</t>
  </si>
  <si>
    <t xml:space="preserve"> Yield</t>
  </si>
  <si>
    <t xml:space="preserve">    qP</t>
  </si>
  <si>
    <t xml:space="preserve">    qN</t>
  </si>
  <si>
    <t xml:space="preserve">Stomatal observation</t>
  </si>
  <si>
    <t xml:space="preserve">(area=length*width*π*¼</t>
  </si>
  <si>
    <t xml:space="preserve">)</t>
  </si>
  <si>
    <t xml:space="preserve">(stomatal density=number/field/field area)</t>
  </si>
  <si>
    <t xml:space="preserve"> length(μm)</t>
  </si>
  <si>
    <t xml:space="preserve"> width(μm)</t>
  </si>
  <si>
    <t xml:space="preserve">length*width</t>
  </si>
  <si>
    <t xml:space="preserve">number/field
</t>
  </si>
  <si>
    <t xml:space="preserve"> Root vitality</t>
  </si>
  <si>
    <t xml:space="preserve">mg/g/h</t>
  </si>
  <si>
    <t xml:space="preserve">Soluble protein </t>
  </si>
  <si>
    <t xml:space="preserve">mg/g.FW</t>
  </si>
  <si>
    <t xml:space="preserve">Sugars</t>
  </si>
  <si>
    <t xml:space="preserve">Soluble sugar</t>
  </si>
  <si>
    <t xml:space="preserve">Reducing sugar</t>
  </si>
  <si>
    <t xml:space="preserve">Polysaccharide</t>
  </si>
  <si>
    <t xml:space="preserve">()</t>
  </si>
  <si>
    <t xml:space="preserve">total flavonoids</t>
  </si>
  <si>
    <t xml:space="preserve"> Total polypheno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i val="true"/>
      <sz val="16"/>
      <name val="Times New Roman"/>
      <family val="1"/>
    </font>
    <font>
      <b val="true"/>
      <sz val="24"/>
      <name val="宋体"/>
      <family val="0"/>
      <charset val="134"/>
    </font>
    <font>
      <b val="true"/>
      <sz val="22"/>
      <name val="宋体"/>
      <family val="0"/>
      <charset val="134"/>
    </font>
    <font>
      <b val="true"/>
      <sz val="12"/>
      <name val="宋体"/>
      <family val="0"/>
      <charset val="134"/>
    </font>
    <font>
      <sz val="10.5"/>
      <name val="Times New Roman"/>
      <family val="1"/>
    </font>
    <font>
      <b val="true"/>
      <sz val="22"/>
      <name val="Times New Roman"/>
      <family val="1"/>
    </font>
    <font>
      <sz val="22"/>
      <name val="宋体"/>
      <family val="0"/>
      <charset val="134"/>
    </font>
    <font>
      <sz val="12"/>
      <name val="Noto Sans"/>
      <family val="2"/>
    </font>
    <font>
      <sz val="22"/>
      <name val="Times New Roman"/>
      <family val="1"/>
    </font>
    <font>
      <sz val="18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259"/>
  <sheetViews>
    <sheetView showFormulas="false" showGridLines="true" showRowColHeaders="true" showZeros="true" rightToLeft="false" tabSelected="true" showOutlineSymbols="true" defaultGridColor="true" view="normal" topLeftCell="A247" colorId="64" zoomScale="100" zoomScaleNormal="100" zoomScalePageLayoutView="100" workbookViewId="0">
      <selection pane="topLeft" activeCell="H149" activeCellId="0" sqref="H149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4.87"/>
    <col collapsed="false" customWidth="true" hidden="false" outlineLevel="0" max="4" min="4" style="0" width="14.5"/>
    <col collapsed="false" customWidth="true" hidden="false" outlineLevel="0" max="5" min="5" style="0" width="13.12"/>
    <col collapsed="false" customWidth="true" hidden="false" outlineLevel="0" max="7" min="7" style="0" width="9.12"/>
    <col collapsed="false" customWidth="true" hidden="false" outlineLevel="0" max="8" min="8" style="0" width="9.5"/>
    <col collapsed="false" customWidth="true" hidden="false" outlineLevel="0" max="11" min="10" style="0" width="9.12"/>
    <col collapsed="false" customWidth="true" hidden="false" outlineLevel="0" max="12" min="12" style="0" width="9.5"/>
    <col collapsed="false" customWidth="true" hidden="false" outlineLevel="0" max="15" min="14" style="0" width="9.12"/>
    <col collapsed="false" customWidth="true" hidden="false" outlineLevel="0" max="16" min="16" style="0" width="9.5"/>
    <col collapsed="false" customWidth="true" hidden="false" outlineLevel="0" max="19" min="18" style="0" width="9.12"/>
    <col collapsed="false" customWidth="true" hidden="false" outlineLevel="0" max="20" min="20" style="0" width="9.5"/>
    <col collapsed="false" customWidth="true" hidden="false" outlineLevel="0" max="23" min="22" style="0" width="9.12"/>
    <col collapsed="false" customWidth="true" hidden="false" outlineLevel="0" max="24" min="24" style="0" width="9.5"/>
  </cols>
  <sheetData>
    <row r="1" customFormat="false" ht="20.25" hidden="false" customHeight="false" outlineLevel="0" collapsed="false">
      <c r="H1" s="1" t="s">
        <v>0</v>
      </c>
    </row>
    <row r="2" customFormat="false" ht="20.25" hidden="false" customHeight="false" outlineLevel="0" collapsed="false">
      <c r="H2" s="1"/>
    </row>
    <row r="3" customFormat="false" ht="31.5" hidden="false" customHeight="false" outlineLevel="0" collapsed="false">
      <c r="E3" s="2" t="s">
        <v>1</v>
      </c>
      <c r="F3" s="2"/>
      <c r="H3" s="1"/>
    </row>
    <row r="5" customFormat="false" ht="27" hidden="false" customHeight="false" outlineLevel="0" collapsed="false">
      <c r="B5" s="3" t="s">
        <v>2</v>
      </c>
      <c r="C5" s="3"/>
      <c r="D5" s="4"/>
    </row>
    <row r="6" customFormat="false" ht="14.25" hidden="false" customHeight="false" outlineLevel="0" collapsed="false">
      <c r="D6" s="0" t="n">
        <v>1</v>
      </c>
      <c r="E6" s="0" t="n">
        <v>2</v>
      </c>
      <c r="F6" s="0" t="n">
        <v>3</v>
      </c>
      <c r="G6" s="0" t="n">
        <v>4</v>
      </c>
      <c r="H6" s="0" t="n">
        <v>5</v>
      </c>
      <c r="I6" s="0" t="n">
        <v>6</v>
      </c>
      <c r="J6" s="0" t="n">
        <v>7</v>
      </c>
      <c r="K6" s="0" t="n">
        <v>8</v>
      </c>
      <c r="L6" s="0" t="n">
        <v>9</v>
      </c>
      <c r="M6" s="5"/>
    </row>
    <row r="7" customFormat="false" ht="15" hidden="false" customHeight="false" outlineLevel="0" collapsed="false">
      <c r="B7" s="6" t="s">
        <v>3</v>
      </c>
      <c r="C7" s="7" t="s">
        <v>4</v>
      </c>
      <c r="D7" s="5" t="n">
        <v>6</v>
      </c>
      <c r="E7" s="5" t="n">
        <v>4</v>
      </c>
      <c r="F7" s="5" t="n">
        <v>5</v>
      </c>
      <c r="G7" s="5" t="n">
        <v>6</v>
      </c>
      <c r="H7" s="5" t="n">
        <v>7</v>
      </c>
      <c r="I7" s="5" t="n">
        <v>6</v>
      </c>
      <c r="J7" s="5" t="n">
        <v>4</v>
      </c>
      <c r="K7" s="5" t="n">
        <v>5</v>
      </c>
      <c r="L7" s="5" t="n">
        <v>4</v>
      </c>
      <c r="M7" s="8"/>
    </row>
    <row r="8" customFormat="false" ht="15" hidden="false" customHeight="false" outlineLevel="0" collapsed="false">
      <c r="B8" s="6"/>
      <c r="C8" s="7" t="s">
        <v>5</v>
      </c>
      <c r="D8" s="5" t="n">
        <v>2.6</v>
      </c>
      <c r="E8" s="5" t="n">
        <v>1.8</v>
      </c>
      <c r="F8" s="5" t="n">
        <v>2.3</v>
      </c>
      <c r="G8" s="5" t="n">
        <v>2</v>
      </c>
      <c r="H8" s="5" t="n">
        <v>2.6</v>
      </c>
      <c r="I8" s="5" t="n">
        <v>2.7</v>
      </c>
      <c r="J8" s="5" t="n">
        <v>2</v>
      </c>
      <c r="K8" s="5" t="n">
        <v>1.6</v>
      </c>
      <c r="L8" s="5" t="n">
        <v>2.1</v>
      </c>
      <c r="M8" s="8"/>
    </row>
    <row r="9" customFormat="false" ht="15" hidden="false" customHeight="false" outlineLevel="0" collapsed="false">
      <c r="B9" s="6"/>
      <c r="C9" s="7" t="s">
        <v>6</v>
      </c>
      <c r="D9" s="5" t="n">
        <v>3.2</v>
      </c>
      <c r="E9" s="5" t="n">
        <v>2.8</v>
      </c>
      <c r="F9" s="5" t="n">
        <v>3.1</v>
      </c>
      <c r="G9" s="5" t="n">
        <v>3</v>
      </c>
      <c r="H9" s="5" t="n">
        <v>3.6</v>
      </c>
      <c r="I9" s="5" t="n">
        <v>3.8</v>
      </c>
      <c r="J9" s="5" t="n">
        <v>3.4</v>
      </c>
      <c r="K9" s="5" t="n">
        <v>2.5</v>
      </c>
      <c r="L9" s="5" t="n">
        <v>3.4</v>
      </c>
      <c r="M9" s="8"/>
    </row>
    <row r="10" customFormat="false" ht="15" hidden="false" customHeight="false" outlineLevel="0" collapsed="false">
      <c r="B10" s="6"/>
      <c r="C10" s="7" t="s">
        <v>7</v>
      </c>
      <c r="D10" s="5" t="n">
        <v>2.49</v>
      </c>
      <c r="E10" s="5" t="n">
        <v>2.69</v>
      </c>
      <c r="F10" s="5" t="n">
        <v>2.22</v>
      </c>
      <c r="G10" s="5" t="n">
        <v>2.45</v>
      </c>
      <c r="H10" s="5" t="n">
        <v>2.48</v>
      </c>
      <c r="I10" s="5" t="n">
        <v>2.59</v>
      </c>
      <c r="J10" s="5" t="n">
        <v>2.52</v>
      </c>
      <c r="K10" s="5" t="n">
        <v>2.08</v>
      </c>
      <c r="L10" s="5" t="n">
        <v>2.19</v>
      </c>
      <c r="M10" s="8"/>
    </row>
    <row r="11" customFormat="false" ht="15" hidden="false" customHeight="false" outlineLevel="0" collapsed="false">
      <c r="B11" s="6"/>
      <c r="C11" s="7" t="s">
        <v>8</v>
      </c>
      <c r="D11" s="5" t="n">
        <v>7.5</v>
      </c>
      <c r="E11" s="5" t="n">
        <v>6.2</v>
      </c>
      <c r="F11" s="5" t="n">
        <v>4.5</v>
      </c>
      <c r="G11" s="5" t="n">
        <v>5.3</v>
      </c>
      <c r="H11" s="5" t="n">
        <v>5.6</v>
      </c>
      <c r="I11" s="5" t="n">
        <v>5.5</v>
      </c>
      <c r="J11" s="5" t="n">
        <v>5.7</v>
      </c>
      <c r="K11" s="5" t="n">
        <v>6.2</v>
      </c>
      <c r="L11" s="5" t="n">
        <v>6.5</v>
      </c>
      <c r="M11" s="8"/>
    </row>
    <row r="12" customFormat="false" ht="15" hidden="false" customHeight="false" outlineLevel="0" collapsed="false">
      <c r="B12" s="6"/>
      <c r="C12" s="7" t="s">
        <v>9</v>
      </c>
      <c r="D12" s="5" t="n">
        <v>5</v>
      </c>
      <c r="E12" s="5" t="n">
        <v>4</v>
      </c>
      <c r="F12" s="5" t="n">
        <v>4</v>
      </c>
      <c r="G12" s="5" t="n">
        <v>4</v>
      </c>
      <c r="H12" s="5" t="n">
        <v>4</v>
      </c>
      <c r="I12" s="5" t="n">
        <v>4</v>
      </c>
      <c r="J12" s="5" t="n">
        <v>3</v>
      </c>
      <c r="K12" s="5" t="n">
        <v>5</v>
      </c>
      <c r="L12" s="5" t="n">
        <v>3</v>
      </c>
      <c r="M12" s="8"/>
    </row>
    <row r="13" customFormat="false" ht="15" hidden="false" customHeight="false" outlineLevel="0" collapsed="false">
      <c r="B13" s="6"/>
      <c r="C13" s="7" t="s">
        <v>10</v>
      </c>
      <c r="D13" s="5" t="n">
        <v>5.7</v>
      </c>
      <c r="E13" s="5" t="n">
        <v>7.1</v>
      </c>
      <c r="F13" s="5" t="n">
        <v>7.2</v>
      </c>
      <c r="G13" s="5" t="n">
        <v>6.9</v>
      </c>
      <c r="H13" s="5" t="n">
        <v>7.7</v>
      </c>
      <c r="I13" s="5" t="n">
        <v>5.6</v>
      </c>
      <c r="J13" s="5" t="n">
        <v>5.6</v>
      </c>
      <c r="K13" s="5" t="n">
        <v>5.7</v>
      </c>
      <c r="L13" s="5" t="n">
        <v>7.3</v>
      </c>
      <c r="M13" s="8"/>
    </row>
    <row r="14" customFormat="false" ht="15" hidden="false" customHeight="false" outlineLevel="0" collapsed="false">
      <c r="B14" s="6"/>
      <c r="C14" s="7" t="s">
        <v>11</v>
      </c>
      <c r="D14" s="5" t="n">
        <v>1.49</v>
      </c>
      <c r="E14" s="5" t="n">
        <v>1.13</v>
      </c>
      <c r="F14" s="5" t="n">
        <v>1.28</v>
      </c>
      <c r="G14" s="5" t="n">
        <v>1.2</v>
      </c>
      <c r="H14" s="5" t="n">
        <v>1.26</v>
      </c>
      <c r="I14" s="5" t="n">
        <v>1.55</v>
      </c>
      <c r="J14" s="5" t="n">
        <v>1.8</v>
      </c>
      <c r="K14" s="5" t="n">
        <v>1.64</v>
      </c>
      <c r="L14" s="5" t="n">
        <v>1.48</v>
      </c>
      <c r="M14" s="8"/>
    </row>
    <row r="15" customFormat="false" ht="15" hidden="false" customHeight="false" outlineLevel="0" collapsed="false">
      <c r="B15" s="6"/>
      <c r="C15" s="7" t="s">
        <v>12</v>
      </c>
      <c r="D15" s="5" t="n">
        <v>0.18</v>
      </c>
      <c r="E15" s="5" t="n">
        <v>0.15</v>
      </c>
      <c r="F15" s="5" t="n">
        <v>0.12</v>
      </c>
      <c r="G15" s="5" t="n">
        <v>0.15</v>
      </c>
      <c r="H15" s="5" t="n">
        <v>0.18</v>
      </c>
      <c r="I15" s="5" t="n">
        <v>0.11</v>
      </c>
      <c r="J15" s="5" t="n">
        <v>0.2</v>
      </c>
      <c r="K15" s="5" t="n">
        <v>0.15</v>
      </c>
      <c r="L15" s="5" t="n">
        <v>0.21</v>
      </c>
      <c r="M15" s="8"/>
    </row>
    <row r="16" customFormat="false" ht="15" hidden="false" customHeight="false" outlineLevel="0" collapsed="false">
      <c r="B16" s="6" t="s">
        <v>13</v>
      </c>
      <c r="C16" s="7" t="s">
        <v>4</v>
      </c>
      <c r="D16" s="5" t="n">
        <v>6</v>
      </c>
      <c r="E16" s="5" t="n">
        <v>6</v>
      </c>
      <c r="F16" s="5" t="n">
        <v>7</v>
      </c>
      <c r="G16" s="5" t="n">
        <v>6</v>
      </c>
      <c r="H16" s="5" t="n">
        <v>5</v>
      </c>
      <c r="I16" s="5" t="n">
        <v>6</v>
      </c>
      <c r="J16" s="5" t="n">
        <v>6</v>
      </c>
      <c r="K16" s="5" t="n">
        <v>6</v>
      </c>
      <c r="L16" s="5" t="n">
        <v>5</v>
      </c>
      <c r="M16" s="8"/>
    </row>
    <row r="17" customFormat="false" ht="15" hidden="false" customHeight="false" outlineLevel="0" collapsed="false">
      <c r="B17" s="6"/>
      <c r="C17" s="7" t="s">
        <v>5</v>
      </c>
      <c r="D17" s="5" t="n">
        <v>2.2</v>
      </c>
      <c r="E17" s="5" t="n">
        <v>2.5</v>
      </c>
      <c r="F17" s="5" t="n">
        <v>2.1</v>
      </c>
      <c r="G17" s="5" t="n">
        <v>2.6</v>
      </c>
      <c r="H17" s="5" t="n">
        <v>2.2</v>
      </c>
      <c r="I17" s="5" t="n">
        <v>2</v>
      </c>
      <c r="J17" s="5" t="n">
        <v>2.5</v>
      </c>
      <c r="K17" s="5" t="n">
        <v>2.7</v>
      </c>
      <c r="L17" s="5" t="n">
        <v>2.3</v>
      </c>
      <c r="M17" s="8"/>
    </row>
    <row r="18" customFormat="false" ht="15" hidden="false" customHeight="false" outlineLevel="0" collapsed="false">
      <c r="B18" s="6"/>
      <c r="C18" s="7" t="s">
        <v>6</v>
      </c>
      <c r="D18" s="5" t="n">
        <v>3.3</v>
      </c>
      <c r="E18" s="5" t="n">
        <v>3.5</v>
      </c>
      <c r="F18" s="5" t="n">
        <v>2.6</v>
      </c>
      <c r="G18" s="5" t="n">
        <v>3.2</v>
      </c>
      <c r="H18" s="5" t="n">
        <v>3.5</v>
      </c>
      <c r="I18" s="5" t="n">
        <v>2.8</v>
      </c>
      <c r="J18" s="5" t="n">
        <v>3.3</v>
      </c>
      <c r="K18" s="5" t="n">
        <v>4.1</v>
      </c>
      <c r="L18" s="5" t="n">
        <v>3.4</v>
      </c>
      <c r="M18" s="8"/>
    </row>
    <row r="19" customFormat="false" ht="15" hidden="false" customHeight="false" outlineLevel="0" collapsed="false">
      <c r="B19" s="6"/>
      <c r="C19" s="7" t="s">
        <v>7</v>
      </c>
      <c r="D19" s="5" t="n">
        <v>2.61</v>
      </c>
      <c r="E19" s="5" t="n">
        <v>2.33</v>
      </c>
      <c r="F19" s="5" t="n">
        <v>2.44</v>
      </c>
      <c r="G19" s="5" t="n">
        <v>3.62</v>
      </c>
      <c r="H19" s="5" t="n">
        <v>2.9</v>
      </c>
      <c r="I19" s="5" t="n">
        <v>2.81</v>
      </c>
      <c r="J19" s="5" t="n">
        <v>2.47</v>
      </c>
      <c r="K19" s="5" t="n">
        <v>2.81</v>
      </c>
      <c r="L19" s="5" t="n">
        <v>2.17</v>
      </c>
      <c r="M19" s="8"/>
    </row>
    <row r="20" customFormat="false" ht="15" hidden="false" customHeight="false" outlineLevel="0" collapsed="false">
      <c r="B20" s="6"/>
      <c r="C20" s="7" t="s">
        <v>8</v>
      </c>
      <c r="D20" s="5" t="n">
        <v>6.9</v>
      </c>
      <c r="E20" s="5" t="n">
        <v>6.2</v>
      </c>
      <c r="F20" s="5" t="n">
        <v>5.4</v>
      </c>
      <c r="G20" s="5" t="n">
        <v>6.2</v>
      </c>
      <c r="H20" s="5" t="n">
        <v>5.8</v>
      </c>
      <c r="I20" s="5" t="n">
        <v>7.2</v>
      </c>
      <c r="J20" s="5" t="n">
        <v>8.8</v>
      </c>
      <c r="K20" s="5" t="n">
        <v>6.7</v>
      </c>
      <c r="L20" s="5" t="n">
        <v>5.6</v>
      </c>
      <c r="M20" s="8"/>
    </row>
    <row r="21" customFormat="false" ht="15" hidden="false" customHeight="false" outlineLevel="0" collapsed="false">
      <c r="B21" s="6"/>
      <c r="C21" s="7" t="s">
        <v>9</v>
      </c>
      <c r="D21" s="5" t="n">
        <v>3</v>
      </c>
      <c r="E21" s="5" t="n">
        <v>4</v>
      </c>
      <c r="F21" s="5" t="n">
        <v>4</v>
      </c>
      <c r="G21" s="5" t="n">
        <v>4</v>
      </c>
      <c r="H21" s="5" t="n">
        <v>4</v>
      </c>
      <c r="I21" s="5" t="n">
        <v>4</v>
      </c>
      <c r="J21" s="5" t="n">
        <v>5</v>
      </c>
      <c r="K21" s="5" t="n">
        <v>4</v>
      </c>
      <c r="L21" s="5" t="n">
        <v>5</v>
      </c>
      <c r="M21" s="8"/>
    </row>
    <row r="22" customFormat="false" ht="15" hidden="false" customHeight="false" outlineLevel="0" collapsed="false">
      <c r="B22" s="6"/>
      <c r="C22" s="7" t="s">
        <v>10</v>
      </c>
      <c r="D22" s="5" t="n">
        <v>5.3</v>
      </c>
      <c r="E22" s="5" t="n">
        <v>6.6</v>
      </c>
      <c r="F22" s="5" t="n">
        <v>8.3</v>
      </c>
      <c r="G22" s="5" t="n">
        <v>5.3</v>
      </c>
      <c r="H22" s="5" t="n">
        <v>6.5</v>
      </c>
      <c r="I22" s="5" t="n">
        <v>6.9</v>
      </c>
      <c r="J22" s="5" t="n">
        <v>5.5</v>
      </c>
      <c r="K22" s="5" t="n">
        <v>5.7</v>
      </c>
      <c r="L22" s="5" t="n">
        <v>7.8</v>
      </c>
      <c r="M22" s="8"/>
    </row>
    <row r="23" customFormat="false" ht="15" hidden="false" customHeight="false" outlineLevel="0" collapsed="false">
      <c r="B23" s="6"/>
      <c r="C23" s="7" t="s">
        <v>11</v>
      </c>
      <c r="D23" s="5" t="n">
        <v>1.7</v>
      </c>
      <c r="E23" s="5" t="n">
        <v>1.54</v>
      </c>
      <c r="F23" s="5" t="n">
        <v>1.66</v>
      </c>
      <c r="G23" s="5" t="n">
        <v>1.67</v>
      </c>
      <c r="H23" s="5" t="n">
        <v>1.56</v>
      </c>
      <c r="I23" s="5" t="n">
        <v>1.35</v>
      </c>
      <c r="J23" s="5" t="n">
        <v>1.43</v>
      </c>
      <c r="K23" s="5" t="n">
        <v>1.68</v>
      </c>
      <c r="L23" s="5" t="n">
        <v>1.6</v>
      </c>
      <c r="M23" s="8"/>
    </row>
    <row r="24" customFormat="false" ht="15" hidden="false" customHeight="false" outlineLevel="0" collapsed="false">
      <c r="B24" s="6"/>
      <c r="C24" s="7" t="s">
        <v>12</v>
      </c>
      <c r="D24" s="5" t="n">
        <v>0.21</v>
      </c>
      <c r="E24" s="5" t="n">
        <v>0.2</v>
      </c>
      <c r="F24" s="5" t="n">
        <v>0.2</v>
      </c>
      <c r="G24" s="5" t="n">
        <v>0.19</v>
      </c>
      <c r="H24" s="5" t="n">
        <v>0.23</v>
      </c>
      <c r="I24" s="5" t="n">
        <v>0.21</v>
      </c>
      <c r="J24" s="5" t="n">
        <v>0.22</v>
      </c>
      <c r="K24" s="5" t="n">
        <v>0.14</v>
      </c>
      <c r="L24" s="5" t="n">
        <v>0.2</v>
      </c>
      <c r="M24" s="8"/>
    </row>
    <row r="25" customFormat="false" ht="15" hidden="false" customHeight="false" outlineLevel="0" collapsed="false">
      <c r="B25" s="6" t="s">
        <v>14</v>
      </c>
      <c r="C25" s="7" t="s">
        <v>4</v>
      </c>
      <c r="D25" s="5" t="n">
        <v>4</v>
      </c>
      <c r="E25" s="5" t="n">
        <v>5</v>
      </c>
      <c r="F25" s="5" t="n">
        <v>5</v>
      </c>
      <c r="G25" s="5" t="n">
        <v>6</v>
      </c>
      <c r="H25" s="5" t="n">
        <v>4</v>
      </c>
      <c r="I25" s="5" t="n">
        <v>6</v>
      </c>
      <c r="J25" s="5" t="n">
        <v>4</v>
      </c>
      <c r="K25" s="5" t="n">
        <v>6</v>
      </c>
      <c r="L25" s="5" t="n">
        <v>5</v>
      </c>
      <c r="M25" s="8"/>
    </row>
    <row r="26" customFormat="false" ht="15" hidden="false" customHeight="false" outlineLevel="0" collapsed="false">
      <c r="B26" s="6"/>
      <c r="C26" s="7" t="s">
        <v>5</v>
      </c>
      <c r="D26" s="5" t="n">
        <v>1.9</v>
      </c>
      <c r="E26" s="5" t="n">
        <v>1.8</v>
      </c>
      <c r="F26" s="5" t="n">
        <v>2.6</v>
      </c>
      <c r="G26" s="5" t="n">
        <v>2</v>
      </c>
      <c r="H26" s="5" t="n">
        <v>2.5</v>
      </c>
      <c r="I26" s="5" t="n">
        <v>2</v>
      </c>
      <c r="J26" s="5" t="n">
        <v>2.8</v>
      </c>
      <c r="K26" s="5" t="n">
        <v>2.6</v>
      </c>
      <c r="L26" s="5" t="n">
        <v>2.1</v>
      </c>
      <c r="M26" s="8"/>
    </row>
    <row r="27" customFormat="false" ht="15" hidden="false" customHeight="false" outlineLevel="0" collapsed="false">
      <c r="B27" s="6"/>
      <c r="C27" s="7" t="s">
        <v>6</v>
      </c>
      <c r="D27" s="5" t="n">
        <v>2.6</v>
      </c>
      <c r="E27" s="5" t="n">
        <v>2.8</v>
      </c>
      <c r="F27" s="5" t="n">
        <v>3.5</v>
      </c>
      <c r="G27" s="5" t="n">
        <v>2.8</v>
      </c>
      <c r="H27" s="5" t="n">
        <v>4</v>
      </c>
      <c r="I27" s="5" t="n">
        <v>2.8</v>
      </c>
      <c r="J27" s="5" t="n">
        <v>4.3</v>
      </c>
      <c r="K27" s="5" t="n">
        <v>4.1</v>
      </c>
      <c r="L27" s="5" t="n">
        <v>3</v>
      </c>
      <c r="M27" s="8"/>
    </row>
    <row r="28" customFormat="false" ht="15" hidden="false" customHeight="false" outlineLevel="0" collapsed="false">
      <c r="B28" s="6"/>
      <c r="C28" s="7" t="s">
        <v>7</v>
      </c>
      <c r="D28" s="5" t="n">
        <v>2.48</v>
      </c>
      <c r="E28" s="5" t="n">
        <v>2.6</v>
      </c>
      <c r="F28" s="5" t="n">
        <v>2.25</v>
      </c>
      <c r="G28" s="5" t="n">
        <v>3.02</v>
      </c>
      <c r="H28" s="5" t="n">
        <v>1.99</v>
      </c>
      <c r="I28" s="5" t="n">
        <v>2.4</v>
      </c>
      <c r="J28" s="5" t="n">
        <v>2.03</v>
      </c>
      <c r="K28" s="5" t="n">
        <v>2.52</v>
      </c>
      <c r="L28" s="5" t="n">
        <v>2.89</v>
      </c>
      <c r="M28" s="8"/>
    </row>
    <row r="29" customFormat="false" ht="15" hidden="false" customHeight="false" outlineLevel="0" collapsed="false">
      <c r="B29" s="6"/>
      <c r="C29" s="7" t="s">
        <v>8</v>
      </c>
      <c r="D29" s="5" t="n">
        <v>7.1</v>
      </c>
      <c r="E29" s="5" t="n">
        <v>6.7</v>
      </c>
      <c r="F29" s="5" t="n">
        <v>7.2</v>
      </c>
      <c r="G29" s="5" t="n">
        <v>5</v>
      </c>
      <c r="H29" s="5" t="n">
        <v>5.3</v>
      </c>
      <c r="I29" s="5" t="n">
        <v>5.2</v>
      </c>
      <c r="J29" s="5" t="n">
        <v>5.1</v>
      </c>
      <c r="K29" s="5" t="n">
        <v>6.3</v>
      </c>
      <c r="L29" s="5" t="n">
        <v>5.8</v>
      </c>
      <c r="M29" s="8"/>
      <c r="Q29" s="9"/>
    </row>
    <row r="30" customFormat="false" ht="15" hidden="false" customHeight="false" outlineLevel="0" collapsed="false">
      <c r="B30" s="6"/>
      <c r="C30" s="7" t="s">
        <v>9</v>
      </c>
      <c r="D30" s="5" t="n">
        <v>3</v>
      </c>
      <c r="E30" s="5" t="n">
        <v>4</v>
      </c>
      <c r="F30" s="5" t="n">
        <v>3</v>
      </c>
      <c r="G30" s="5" t="n">
        <v>4</v>
      </c>
      <c r="H30" s="5" t="n">
        <v>4</v>
      </c>
      <c r="I30" s="5" t="n">
        <v>4</v>
      </c>
      <c r="J30" s="5" t="n">
        <v>3</v>
      </c>
      <c r="K30" s="5" t="n">
        <v>3</v>
      </c>
      <c r="L30" s="5" t="n">
        <v>3</v>
      </c>
      <c r="M30" s="8"/>
      <c r="Q30" s="9"/>
    </row>
    <row r="31" customFormat="false" ht="15" hidden="false" customHeight="false" outlineLevel="0" collapsed="false">
      <c r="B31" s="6"/>
      <c r="C31" s="7" t="s">
        <v>10</v>
      </c>
      <c r="D31" s="5" t="n">
        <v>6.9</v>
      </c>
      <c r="E31" s="5" t="n">
        <v>7.7</v>
      </c>
      <c r="F31" s="5" t="n">
        <v>6.5</v>
      </c>
      <c r="G31" s="5" t="n">
        <v>6.5</v>
      </c>
      <c r="H31" s="5" t="n">
        <v>6.6</v>
      </c>
      <c r="I31" s="5" t="n">
        <v>6.3</v>
      </c>
      <c r="J31" s="5" t="n">
        <v>6.6</v>
      </c>
      <c r="K31" s="5" t="n">
        <v>5.8</v>
      </c>
      <c r="L31" s="5" t="n">
        <v>5.9</v>
      </c>
      <c r="M31" s="8"/>
      <c r="Q31" s="9"/>
    </row>
    <row r="32" customFormat="false" ht="15" hidden="false" customHeight="false" outlineLevel="0" collapsed="false">
      <c r="B32" s="6"/>
      <c r="C32" s="7" t="s">
        <v>11</v>
      </c>
      <c r="D32" s="5" t="n">
        <v>1.38</v>
      </c>
      <c r="E32" s="5" t="n">
        <v>1.71</v>
      </c>
      <c r="F32" s="5" t="n">
        <v>1.18</v>
      </c>
      <c r="G32" s="5" t="n">
        <v>1.64</v>
      </c>
      <c r="H32" s="5" t="n">
        <v>1.2</v>
      </c>
      <c r="I32" s="5" t="n">
        <v>1.24</v>
      </c>
      <c r="J32" s="5" t="n">
        <v>1.18</v>
      </c>
      <c r="K32" s="5" t="n">
        <v>1.66</v>
      </c>
      <c r="L32" s="5" t="n">
        <v>1.7</v>
      </c>
      <c r="M32" s="8"/>
      <c r="Q32" s="9"/>
    </row>
    <row r="33" customFormat="false" ht="15" hidden="false" customHeight="false" outlineLevel="0" collapsed="false">
      <c r="B33" s="6"/>
      <c r="C33" s="7" t="s">
        <v>12</v>
      </c>
      <c r="D33" s="5" t="n">
        <v>0.14</v>
      </c>
      <c r="E33" s="5" t="n">
        <v>0.23</v>
      </c>
      <c r="F33" s="5" t="n">
        <v>0.18</v>
      </c>
      <c r="G33" s="5" t="n">
        <v>0.2</v>
      </c>
      <c r="H33" s="5" t="n">
        <v>0.15</v>
      </c>
      <c r="I33" s="5" t="n">
        <v>0.2</v>
      </c>
      <c r="J33" s="5" t="n">
        <v>0.21</v>
      </c>
      <c r="K33" s="5" t="n">
        <v>0.15</v>
      </c>
      <c r="L33" s="5" t="n">
        <v>0.17</v>
      </c>
      <c r="M33" s="8"/>
      <c r="Q33" s="9"/>
    </row>
    <row r="34" customFormat="false" ht="15" hidden="false" customHeight="false" outlineLevel="0" collapsed="false">
      <c r="B34" s="6" t="s">
        <v>15</v>
      </c>
      <c r="C34" s="7" t="s">
        <v>4</v>
      </c>
      <c r="D34" s="5" t="n">
        <v>5</v>
      </c>
      <c r="E34" s="5" t="n">
        <v>6</v>
      </c>
      <c r="F34" s="5" t="n">
        <v>4</v>
      </c>
      <c r="G34" s="5" t="n">
        <v>5</v>
      </c>
      <c r="H34" s="5" t="n">
        <v>5</v>
      </c>
      <c r="I34" s="5" t="n">
        <v>5</v>
      </c>
      <c r="J34" s="5" t="n">
        <v>5</v>
      </c>
      <c r="K34" s="5" t="n">
        <v>6</v>
      </c>
      <c r="L34" s="5" t="n">
        <v>5</v>
      </c>
      <c r="M34" s="8"/>
      <c r="Q34" s="9"/>
    </row>
    <row r="35" customFormat="false" ht="15" hidden="false" customHeight="false" outlineLevel="0" collapsed="false">
      <c r="B35" s="6"/>
      <c r="C35" s="7" t="s">
        <v>5</v>
      </c>
      <c r="D35" s="5" t="n">
        <v>2.3</v>
      </c>
      <c r="E35" s="5" t="n">
        <v>2.5</v>
      </c>
      <c r="F35" s="5" t="n">
        <v>2.3</v>
      </c>
      <c r="G35" s="5" t="n">
        <v>2.1</v>
      </c>
      <c r="H35" s="5" t="n">
        <v>2.7</v>
      </c>
      <c r="I35" s="5" t="n">
        <v>2.1</v>
      </c>
      <c r="J35" s="5" t="n">
        <v>2.2</v>
      </c>
      <c r="K35" s="5" t="n">
        <v>2.3</v>
      </c>
      <c r="L35" s="5" t="n">
        <v>1.8</v>
      </c>
      <c r="M35" s="8"/>
    </row>
    <row r="36" customFormat="false" ht="15" hidden="false" customHeight="false" outlineLevel="0" collapsed="false">
      <c r="B36" s="6"/>
      <c r="C36" s="7" t="s">
        <v>6</v>
      </c>
      <c r="D36" s="5" t="n">
        <v>3.5</v>
      </c>
      <c r="E36" s="5" t="n">
        <v>3.8</v>
      </c>
      <c r="F36" s="5" t="n">
        <v>3.5</v>
      </c>
      <c r="G36" s="5" t="n">
        <v>3.1</v>
      </c>
      <c r="H36" s="5" t="n">
        <v>3.6</v>
      </c>
      <c r="I36" s="5" t="n">
        <v>3.1</v>
      </c>
      <c r="J36" s="5" t="n">
        <v>3.2</v>
      </c>
      <c r="K36" s="5" t="n">
        <v>3.1</v>
      </c>
      <c r="L36" s="5" t="n">
        <v>3.1</v>
      </c>
      <c r="M36" s="8"/>
    </row>
    <row r="37" customFormat="false" ht="15" hidden="false" customHeight="false" outlineLevel="0" collapsed="false">
      <c r="B37" s="6"/>
      <c r="C37" s="7" t="s">
        <v>7</v>
      </c>
      <c r="D37" s="5" t="n">
        <v>2.34</v>
      </c>
      <c r="E37" s="5" t="n">
        <v>2.41</v>
      </c>
      <c r="F37" s="5" t="n">
        <v>2.17</v>
      </c>
      <c r="G37" s="5" t="n">
        <v>2.67</v>
      </c>
      <c r="H37" s="5" t="n">
        <v>2.17</v>
      </c>
      <c r="I37" s="5" t="n">
        <v>2.18</v>
      </c>
      <c r="J37" s="5" t="n">
        <v>2.02</v>
      </c>
      <c r="K37" s="5" t="n">
        <v>2.47</v>
      </c>
      <c r="L37" s="5" t="n">
        <v>2.38</v>
      </c>
      <c r="M37" s="8"/>
    </row>
    <row r="38" customFormat="false" ht="15" hidden="false" customHeight="false" outlineLevel="0" collapsed="false">
      <c r="B38" s="6"/>
      <c r="C38" s="7" t="s">
        <v>8</v>
      </c>
      <c r="D38" s="5" t="n">
        <v>5.8</v>
      </c>
      <c r="E38" s="5" t="n">
        <v>6.3</v>
      </c>
      <c r="F38" s="5" t="n">
        <v>6.2</v>
      </c>
      <c r="G38" s="5" t="n">
        <v>5.7</v>
      </c>
      <c r="H38" s="5" t="n">
        <v>5.3</v>
      </c>
      <c r="I38" s="5" t="n">
        <v>6.1</v>
      </c>
      <c r="J38" s="5" t="n">
        <v>6.3</v>
      </c>
      <c r="K38" s="5" t="n">
        <v>6.2</v>
      </c>
      <c r="L38" s="5" t="n">
        <v>6.2</v>
      </c>
      <c r="M38" s="8"/>
    </row>
    <row r="39" customFormat="false" ht="15" hidden="false" customHeight="false" outlineLevel="0" collapsed="false">
      <c r="B39" s="6"/>
      <c r="C39" s="7" t="s">
        <v>9</v>
      </c>
      <c r="D39" s="5" t="n">
        <v>4</v>
      </c>
      <c r="E39" s="5" t="n">
        <v>3</v>
      </c>
      <c r="F39" s="5" t="n">
        <v>4</v>
      </c>
      <c r="G39" s="5" t="n">
        <v>4</v>
      </c>
      <c r="H39" s="5" t="n">
        <v>3</v>
      </c>
      <c r="I39" s="5" t="n">
        <v>3</v>
      </c>
      <c r="J39" s="5" t="n">
        <v>3</v>
      </c>
      <c r="K39" s="5" t="n">
        <v>4</v>
      </c>
      <c r="L39" s="5" t="n">
        <v>3</v>
      </c>
      <c r="M39" s="8"/>
    </row>
    <row r="40" customFormat="false" ht="15" hidden="false" customHeight="false" outlineLevel="0" collapsed="false">
      <c r="B40" s="6"/>
      <c r="C40" s="7" t="s">
        <v>10</v>
      </c>
      <c r="D40" s="5" t="n">
        <v>5.5</v>
      </c>
      <c r="E40" s="5" t="n">
        <v>6.2</v>
      </c>
      <c r="F40" s="5" t="n">
        <v>5.2</v>
      </c>
      <c r="G40" s="5" t="n">
        <v>7.1</v>
      </c>
      <c r="H40" s="5" t="n">
        <v>6</v>
      </c>
      <c r="I40" s="5" t="n">
        <v>6.3</v>
      </c>
      <c r="J40" s="5" t="n">
        <v>5.9</v>
      </c>
      <c r="K40" s="5" t="n">
        <v>5.9</v>
      </c>
      <c r="L40" s="5" t="n">
        <v>6.4</v>
      </c>
      <c r="M40" s="8"/>
    </row>
    <row r="41" customFormat="false" ht="15" hidden="false" customHeight="false" outlineLevel="0" collapsed="false">
      <c r="B41" s="6"/>
      <c r="C41" s="7" t="s">
        <v>11</v>
      </c>
      <c r="D41" s="5" t="n">
        <v>1.28</v>
      </c>
      <c r="E41" s="5" t="n">
        <v>0.99</v>
      </c>
      <c r="F41" s="5" t="n">
        <v>1.32</v>
      </c>
      <c r="G41" s="5" t="n">
        <v>1</v>
      </c>
      <c r="H41" s="5" t="n">
        <v>1.26</v>
      </c>
      <c r="I41" s="5" t="n">
        <v>1.36</v>
      </c>
      <c r="J41" s="5" t="n">
        <v>1.6</v>
      </c>
      <c r="K41" s="5" t="n">
        <v>1.48</v>
      </c>
      <c r="L41" s="5" t="n">
        <v>1.31</v>
      </c>
      <c r="M41" s="8"/>
    </row>
    <row r="42" customFormat="false" ht="15" hidden="false" customHeight="false" outlineLevel="0" collapsed="false">
      <c r="B42" s="6"/>
      <c r="C42" s="7" t="s">
        <v>12</v>
      </c>
      <c r="D42" s="5" t="n">
        <v>0.2</v>
      </c>
      <c r="E42" s="5" t="n">
        <v>0.18</v>
      </c>
      <c r="F42" s="5" t="n">
        <v>0.17</v>
      </c>
      <c r="G42" s="5" t="n">
        <v>0.11</v>
      </c>
      <c r="H42" s="5" t="n">
        <v>0.13</v>
      </c>
      <c r="I42" s="5" t="n">
        <v>0.15</v>
      </c>
      <c r="J42" s="5" t="n">
        <v>0.15</v>
      </c>
      <c r="K42" s="5" t="n">
        <v>0.16</v>
      </c>
      <c r="L42" s="5" t="n">
        <v>0.12</v>
      </c>
      <c r="M42" s="8"/>
    </row>
    <row r="43" customFormat="false" ht="15" hidden="false" customHeight="false" outlineLevel="0" collapsed="false">
      <c r="B43" s="6" t="s">
        <v>16</v>
      </c>
      <c r="C43" s="7" t="s">
        <v>4</v>
      </c>
      <c r="D43" s="5" t="n">
        <v>6</v>
      </c>
      <c r="E43" s="5" t="n">
        <v>4</v>
      </c>
      <c r="F43" s="5" t="n">
        <v>6</v>
      </c>
      <c r="G43" s="5" t="n">
        <v>6</v>
      </c>
      <c r="H43" s="5" t="n">
        <v>5</v>
      </c>
      <c r="I43" s="5" t="n">
        <v>5</v>
      </c>
      <c r="J43" s="5" t="n">
        <v>5</v>
      </c>
      <c r="K43" s="5" t="n">
        <v>5</v>
      </c>
      <c r="L43" s="5" t="n">
        <v>6</v>
      </c>
      <c r="M43" s="8"/>
    </row>
    <row r="44" customFormat="false" ht="15" hidden="false" customHeight="false" outlineLevel="0" collapsed="false">
      <c r="B44" s="6"/>
      <c r="C44" s="7" t="s">
        <v>5</v>
      </c>
      <c r="D44" s="5" t="n">
        <v>2.1</v>
      </c>
      <c r="E44" s="5" t="n">
        <v>2.2</v>
      </c>
      <c r="F44" s="5" t="n">
        <v>2.4</v>
      </c>
      <c r="G44" s="5" t="n">
        <v>1.9</v>
      </c>
      <c r="H44" s="5" t="n">
        <v>2.1</v>
      </c>
      <c r="I44" s="5" t="n">
        <v>2.1</v>
      </c>
      <c r="J44" s="5" t="n">
        <v>2.3</v>
      </c>
      <c r="K44" s="5" t="n">
        <v>1.8</v>
      </c>
      <c r="L44" s="5" t="n">
        <v>2.2</v>
      </c>
      <c r="M44" s="8"/>
    </row>
    <row r="45" customFormat="false" ht="15" hidden="false" customHeight="false" outlineLevel="0" collapsed="false">
      <c r="B45" s="6"/>
      <c r="C45" s="7" t="s">
        <v>6</v>
      </c>
      <c r="D45" s="5" t="n">
        <v>3.1</v>
      </c>
      <c r="E45" s="5" t="n">
        <v>3.1</v>
      </c>
      <c r="F45" s="5" t="n">
        <v>3.2</v>
      </c>
      <c r="G45" s="5" t="n">
        <v>3</v>
      </c>
      <c r="H45" s="5" t="n">
        <v>3.4</v>
      </c>
      <c r="I45" s="5" t="n">
        <v>3.1</v>
      </c>
      <c r="J45" s="5" t="n">
        <v>3.5</v>
      </c>
      <c r="K45" s="5" t="n">
        <v>2.9</v>
      </c>
      <c r="L45" s="5" t="n">
        <v>3.2</v>
      </c>
      <c r="M45" s="8"/>
    </row>
    <row r="46" customFormat="false" ht="15" hidden="false" customHeight="false" outlineLevel="0" collapsed="false">
      <c r="B46" s="6"/>
      <c r="C46" s="7" t="s">
        <v>7</v>
      </c>
      <c r="D46" s="5" t="n">
        <v>2.28</v>
      </c>
      <c r="E46" s="5" t="n">
        <v>2.14</v>
      </c>
      <c r="F46" s="5" t="n">
        <v>2.53</v>
      </c>
      <c r="G46" s="5" t="n">
        <v>2.52</v>
      </c>
      <c r="H46" s="5" t="n">
        <v>2.2</v>
      </c>
      <c r="I46" s="5" t="n">
        <v>2.4</v>
      </c>
      <c r="J46" s="5" t="n">
        <v>2.21</v>
      </c>
      <c r="K46" s="5" t="n">
        <v>2.17</v>
      </c>
      <c r="L46" s="5" t="n">
        <v>2.37</v>
      </c>
      <c r="M46" s="8"/>
    </row>
    <row r="47" customFormat="false" ht="15" hidden="false" customHeight="false" outlineLevel="0" collapsed="false">
      <c r="B47" s="6"/>
      <c r="C47" s="7" t="s">
        <v>8</v>
      </c>
      <c r="D47" s="5" t="n">
        <v>5.6</v>
      </c>
      <c r="E47" s="5" t="n">
        <v>6.2</v>
      </c>
      <c r="F47" s="5" t="n">
        <v>6.6</v>
      </c>
      <c r="G47" s="5" t="n">
        <v>6.1</v>
      </c>
      <c r="H47" s="5" t="n">
        <v>6.3</v>
      </c>
      <c r="I47" s="5" t="n">
        <v>5.5</v>
      </c>
      <c r="J47" s="5" t="n">
        <v>5.8</v>
      </c>
      <c r="K47" s="5" t="n">
        <v>5.1</v>
      </c>
      <c r="L47" s="5" t="n">
        <v>5.3</v>
      </c>
      <c r="M47" s="8"/>
    </row>
    <row r="48" customFormat="false" ht="15" hidden="false" customHeight="false" outlineLevel="0" collapsed="false">
      <c r="B48" s="6"/>
      <c r="C48" s="7" t="s">
        <v>9</v>
      </c>
      <c r="D48" s="5" t="n">
        <v>4</v>
      </c>
      <c r="E48" s="5" t="n">
        <v>3</v>
      </c>
      <c r="F48" s="5" t="n">
        <v>4</v>
      </c>
      <c r="G48" s="5" t="n">
        <v>3</v>
      </c>
      <c r="H48" s="5" t="n">
        <v>5</v>
      </c>
      <c r="I48" s="5" t="n">
        <v>4</v>
      </c>
      <c r="J48" s="5" t="n">
        <v>5</v>
      </c>
      <c r="K48" s="5" t="n">
        <v>4</v>
      </c>
      <c r="L48" s="5" t="n">
        <v>5</v>
      </c>
      <c r="M48" s="8"/>
    </row>
    <row r="49" customFormat="false" ht="15" hidden="false" customHeight="false" outlineLevel="0" collapsed="false">
      <c r="B49" s="6"/>
      <c r="C49" s="7" t="s">
        <v>10</v>
      </c>
      <c r="D49" s="5" t="n">
        <v>5.9</v>
      </c>
      <c r="E49" s="5" t="n">
        <v>5.8</v>
      </c>
      <c r="F49" s="5" t="n">
        <v>6.8</v>
      </c>
      <c r="G49" s="5" t="n">
        <v>4.7</v>
      </c>
      <c r="H49" s="5" t="n">
        <v>7.4</v>
      </c>
      <c r="I49" s="5" t="n">
        <v>5.6</v>
      </c>
      <c r="J49" s="5" t="n">
        <v>5.4</v>
      </c>
      <c r="K49" s="5" t="n">
        <v>7.9</v>
      </c>
      <c r="L49" s="5" t="n">
        <v>4.4</v>
      </c>
      <c r="M49" s="8"/>
    </row>
    <row r="50" customFormat="false" ht="15" hidden="false" customHeight="false" outlineLevel="0" collapsed="false">
      <c r="B50" s="6"/>
      <c r="C50" s="7" t="s">
        <v>11</v>
      </c>
      <c r="D50" s="5" t="n">
        <v>1.27</v>
      </c>
      <c r="E50" s="5" t="n">
        <v>1.39</v>
      </c>
      <c r="F50" s="5" t="n">
        <v>1.14</v>
      </c>
      <c r="G50" s="5" t="n">
        <v>1.52</v>
      </c>
      <c r="H50" s="5" t="n">
        <v>1.33</v>
      </c>
      <c r="I50" s="5" t="n">
        <v>1.57</v>
      </c>
      <c r="J50" s="5" t="n">
        <v>1.38</v>
      </c>
      <c r="K50" s="5" t="n">
        <v>1.55</v>
      </c>
      <c r="L50" s="5" t="n">
        <v>1.5</v>
      </c>
      <c r="M50" s="8"/>
    </row>
    <row r="51" customFormat="false" ht="15" hidden="false" customHeight="false" outlineLevel="0" collapsed="false">
      <c r="B51" s="6"/>
      <c r="C51" s="7" t="s">
        <v>12</v>
      </c>
      <c r="D51" s="5" t="n">
        <v>0.15</v>
      </c>
      <c r="E51" s="5" t="n">
        <v>0.17</v>
      </c>
      <c r="F51" s="5" t="n">
        <v>0.12</v>
      </c>
      <c r="G51" s="5" t="n">
        <v>0.15</v>
      </c>
      <c r="H51" s="5" t="n">
        <v>0.18</v>
      </c>
      <c r="I51" s="5" t="n">
        <v>0.15</v>
      </c>
      <c r="J51" s="5" t="n">
        <v>0.18</v>
      </c>
      <c r="K51" s="5" t="n">
        <v>0.19</v>
      </c>
      <c r="L51" s="5" t="n">
        <v>0.13</v>
      </c>
      <c r="M51" s="8"/>
    </row>
    <row r="52" customFormat="false" ht="15" hidden="false" customHeight="false" outlineLevel="0" collapsed="false">
      <c r="B52" s="6" t="s">
        <v>17</v>
      </c>
      <c r="C52" s="7" t="s">
        <v>4</v>
      </c>
      <c r="D52" s="0" t="n">
        <v>5</v>
      </c>
      <c r="E52" s="0" t="n">
        <v>4</v>
      </c>
      <c r="F52" s="0" t="n">
        <v>5</v>
      </c>
      <c r="G52" s="0" t="n">
        <v>5</v>
      </c>
      <c r="H52" s="0" t="n">
        <v>5</v>
      </c>
      <c r="I52" s="0" t="n">
        <v>5</v>
      </c>
      <c r="J52" s="0" t="n">
        <v>5</v>
      </c>
      <c r="K52" s="0" t="n">
        <v>5</v>
      </c>
      <c r="L52" s="0" t="n">
        <v>6</v>
      </c>
      <c r="M52" s="8"/>
    </row>
    <row r="53" customFormat="false" ht="15" hidden="false" customHeight="false" outlineLevel="0" collapsed="false">
      <c r="B53" s="6"/>
      <c r="C53" s="7" t="s">
        <v>5</v>
      </c>
      <c r="D53" s="0" t="n">
        <v>2.5</v>
      </c>
      <c r="E53" s="0" t="n">
        <v>2.5</v>
      </c>
      <c r="F53" s="0" t="n">
        <v>2.4</v>
      </c>
      <c r="G53" s="0" t="n">
        <v>2.3</v>
      </c>
      <c r="H53" s="0" t="n">
        <v>2.6</v>
      </c>
      <c r="I53" s="0" t="n">
        <v>2.3</v>
      </c>
      <c r="J53" s="0" t="n">
        <v>2.1</v>
      </c>
      <c r="K53" s="0" t="n">
        <v>2.4</v>
      </c>
      <c r="L53" s="0" t="n">
        <v>2.4</v>
      </c>
      <c r="M53" s="8"/>
    </row>
    <row r="54" customFormat="false" ht="15" hidden="false" customHeight="false" outlineLevel="0" collapsed="false">
      <c r="B54" s="6"/>
      <c r="C54" s="7" t="s">
        <v>6</v>
      </c>
      <c r="D54" s="0" t="n">
        <v>3.8</v>
      </c>
      <c r="E54" s="0" t="n">
        <v>3.6</v>
      </c>
      <c r="F54" s="0" t="n">
        <v>3.5</v>
      </c>
      <c r="G54" s="0" t="n">
        <v>3.6</v>
      </c>
      <c r="H54" s="0" t="n">
        <v>3.6</v>
      </c>
      <c r="I54" s="0" t="n">
        <v>3.2</v>
      </c>
      <c r="J54" s="0" t="n">
        <v>2.8</v>
      </c>
      <c r="K54" s="0" t="n">
        <v>3.4</v>
      </c>
      <c r="L54" s="0" t="n">
        <v>3.6</v>
      </c>
      <c r="M54" s="8"/>
    </row>
    <row r="55" customFormat="false" ht="15" hidden="false" customHeight="false" outlineLevel="0" collapsed="false">
      <c r="B55" s="6"/>
      <c r="C55" s="7" t="s">
        <v>7</v>
      </c>
      <c r="D55" s="0" t="n">
        <v>2.33</v>
      </c>
      <c r="E55" s="0" t="n">
        <v>2.39</v>
      </c>
      <c r="F55" s="0" t="n">
        <v>2.51</v>
      </c>
      <c r="G55" s="0" t="n">
        <v>2.49</v>
      </c>
      <c r="H55" s="0" t="n">
        <v>2.45</v>
      </c>
      <c r="I55" s="0" t="n">
        <v>2.5</v>
      </c>
      <c r="J55" s="0" t="n">
        <v>2.23</v>
      </c>
      <c r="K55" s="0" t="n">
        <v>2.37</v>
      </c>
      <c r="L55" s="0" t="n">
        <v>2.15</v>
      </c>
      <c r="M55" s="8"/>
    </row>
    <row r="56" customFormat="false" ht="15" hidden="false" customHeight="false" outlineLevel="0" collapsed="false">
      <c r="B56" s="6"/>
      <c r="C56" s="7" t="s">
        <v>8</v>
      </c>
      <c r="D56" s="0" t="n">
        <v>7.3</v>
      </c>
      <c r="E56" s="0" t="n">
        <v>6.8</v>
      </c>
      <c r="F56" s="0" t="n">
        <v>5.7</v>
      </c>
      <c r="G56" s="0" t="n">
        <v>5.6</v>
      </c>
      <c r="H56" s="0" t="n">
        <v>5.6</v>
      </c>
      <c r="I56" s="0" t="n">
        <v>5.5</v>
      </c>
      <c r="J56" s="0" t="n">
        <v>6.5</v>
      </c>
      <c r="K56" s="0" t="n">
        <v>4.8</v>
      </c>
      <c r="L56" s="0" t="n">
        <v>6.3</v>
      </c>
      <c r="M56" s="8"/>
    </row>
    <row r="57" customFormat="false" ht="15" hidden="false" customHeight="false" outlineLevel="0" collapsed="false">
      <c r="B57" s="6"/>
      <c r="C57" s="7" t="s">
        <v>9</v>
      </c>
      <c r="D57" s="0" t="n">
        <v>2</v>
      </c>
      <c r="E57" s="0" t="n">
        <v>4</v>
      </c>
      <c r="F57" s="0" t="n">
        <v>2</v>
      </c>
      <c r="G57" s="0" t="n">
        <v>4</v>
      </c>
      <c r="H57" s="0" t="n">
        <v>4</v>
      </c>
      <c r="I57" s="0" t="n">
        <v>3</v>
      </c>
      <c r="J57" s="0" t="n">
        <v>4</v>
      </c>
      <c r="K57" s="0" t="n">
        <v>4</v>
      </c>
      <c r="L57" s="0" t="n">
        <v>4</v>
      </c>
      <c r="M57" s="8"/>
    </row>
    <row r="58" customFormat="false" ht="15" hidden="false" customHeight="false" outlineLevel="0" collapsed="false">
      <c r="B58" s="6"/>
      <c r="C58" s="7" t="s">
        <v>10</v>
      </c>
      <c r="D58" s="0" t="n">
        <v>4.6</v>
      </c>
      <c r="E58" s="0" t="n">
        <v>6.4</v>
      </c>
      <c r="F58" s="0" t="n">
        <v>4.8</v>
      </c>
      <c r="G58" s="0" t="n">
        <v>5.2</v>
      </c>
      <c r="H58" s="0" t="n">
        <v>6.3</v>
      </c>
      <c r="I58" s="0" t="n">
        <v>4.6</v>
      </c>
      <c r="J58" s="0" t="n">
        <v>6.7</v>
      </c>
      <c r="K58" s="0" t="n">
        <v>4.8</v>
      </c>
      <c r="L58" s="0" t="n">
        <v>4.9</v>
      </c>
      <c r="M58" s="8"/>
    </row>
    <row r="59" customFormat="false" ht="15" hidden="false" customHeight="false" outlineLevel="0" collapsed="false">
      <c r="B59" s="6"/>
      <c r="C59" s="7" t="s">
        <v>11</v>
      </c>
      <c r="D59" s="0" t="n">
        <v>1.39</v>
      </c>
      <c r="E59" s="0" t="n">
        <v>1.33</v>
      </c>
      <c r="F59" s="0" t="n">
        <v>1.4</v>
      </c>
      <c r="G59" s="0" t="n">
        <v>1.37</v>
      </c>
      <c r="H59" s="0" t="n">
        <v>1.29</v>
      </c>
      <c r="I59" s="0" t="n">
        <v>1.25</v>
      </c>
      <c r="J59" s="0" t="n">
        <v>1.38</v>
      </c>
      <c r="K59" s="0" t="n">
        <v>1.5</v>
      </c>
      <c r="L59" s="0" t="n">
        <v>1.22</v>
      </c>
      <c r="M59" s="8"/>
    </row>
    <row r="60" customFormat="false" ht="15" hidden="false" customHeight="false" outlineLevel="0" collapsed="false">
      <c r="B60" s="6"/>
      <c r="C60" s="7" t="s">
        <v>12</v>
      </c>
      <c r="D60" s="0" t="n">
        <v>0.16</v>
      </c>
      <c r="E60" s="0" t="n">
        <v>0.15</v>
      </c>
      <c r="F60" s="0" t="n">
        <v>0.13</v>
      </c>
      <c r="G60" s="0" t="n">
        <v>0.16</v>
      </c>
      <c r="H60" s="0" t="n">
        <v>0.15</v>
      </c>
      <c r="I60" s="0" t="n">
        <v>0.13</v>
      </c>
      <c r="J60" s="0" t="n">
        <v>0.18</v>
      </c>
      <c r="K60" s="0" t="n">
        <v>0.19</v>
      </c>
      <c r="L60" s="0" t="n">
        <v>0.13</v>
      </c>
      <c r="M60" s="8"/>
    </row>
    <row r="64" customFormat="false" ht="27.75" hidden="false" customHeight="false" outlineLevel="0" collapsed="false">
      <c r="B64" s="10" t="s">
        <v>18</v>
      </c>
      <c r="C64" s="11"/>
      <c r="D64" s="11"/>
      <c r="E64" s="11"/>
    </row>
    <row r="65" customFormat="false" ht="14.25" hidden="false" customHeight="false" outlineLevel="0" collapsed="false">
      <c r="D65" s="0" t="s">
        <v>19</v>
      </c>
      <c r="E65" s="0" t="s">
        <v>20</v>
      </c>
      <c r="F65" s="0" t="s">
        <v>21</v>
      </c>
      <c r="H65" s="12" t="s">
        <v>22</v>
      </c>
    </row>
    <row r="66" customFormat="false" ht="14.25" hidden="false" customHeight="false" outlineLevel="0" collapsed="false">
      <c r="B66" s="6" t="s">
        <v>3</v>
      </c>
      <c r="C66" s="0" t="n">
        <v>1</v>
      </c>
      <c r="D66" s="9" t="n">
        <v>0.59837625</v>
      </c>
      <c r="E66" s="9" t="n">
        <v>0.334515</v>
      </c>
      <c r="F66" s="9" t="n">
        <f aca="false">D66+E66</f>
        <v>0.93289125</v>
      </c>
    </row>
    <row r="67" customFormat="false" ht="14.25" hidden="false" customHeight="false" outlineLevel="0" collapsed="false">
      <c r="B67" s="6"/>
      <c r="C67" s="0" t="n">
        <v>2</v>
      </c>
      <c r="D67" s="9" t="n">
        <v>0.55471125</v>
      </c>
      <c r="E67" s="9" t="n">
        <v>0.341415</v>
      </c>
      <c r="F67" s="9" t="n">
        <f aca="false">D67+E67</f>
        <v>0.89612625</v>
      </c>
    </row>
    <row r="68" customFormat="false" ht="14.25" hidden="false" customHeight="false" outlineLevel="0" collapsed="false">
      <c r="B68" s="6"/>
      <c r="C68" s="0" t="n">
        <v>3</v>
      </c>
      <c r="D68" s="9" t="n">
        <v>0.3573875</v>
      </c>
      <c r="E68" s="9" t="n">
        <v>0.18609</v>
      </c>
      <c r="F68" s="9" t="n">
        <f aca="false">D68+E68</f>
        <v>0.5434775</v>
      </c>
    </row>
    <row r="69" customFormat="false" ht="14.25" hidden="false" customHeight="false" outlineLevel="0" collapsed="false">
      <c r="B69" s="6" t="s">
        <v>13</v>
      </c>
      <c r="C69" s="0" t="n">
        <v>1</v>
      </c>
      <c r="D69" s="9" t="n">
        <v>0.74602</v>
      </c>
      <c r="E69" s="9" t="n">
        <v>0.32376</v>
      </c>
      <c r="F69" s="9" t="n">
        <f aca="false">D69+E69</f>
        <v>1.06978</v>
      </c>
    </row>
    <row r="70" customFormat="false" ht="14.25" hidden="false" customHeight="false" outlineLevel="0" collapsed="false">
      <c r="B70" s="6"/>
      <c r="C70" s="0" t="n">
        <v>2</v>
      </c>
      <c r="D70" s="9" t="n">
        <v>0.87837375</v>
      </c>
      <c r="E70" s="9" t="n">
        <v>0.411765</v>
      </c>
      <c r="F70" s="9" t="n">
        <f aca="false">D70+E70</f>
        <v>1.29013875</v>
      </c>
    </row>
    <row r="71" customFormat="false" ht="14.25" hidden="false" customHeight="false" outlineLevel="0" collapsed="false">
      <c r="B71" s="6"/>
      <c r="C71" s="0" t="n">
        <v>3</v>
      </c>
      <c r="D71" s="9" t="n">
        <v>0.821405</v>
      </c>
      <c r="E71" s="9" t="n">
        <v>0.37494</v>
      </c>
      <c r="F71" s="9" t="n">
        <f aca="false">D71+E71</f>
        <v>1.196345</v>
      </c>
    </row>
    <row r="72" customFormat="false" ht="14.25" hidden="false" customHeight="false" outlineLevel="0" collapsed="false">
      <c r="B72" s="6" t="s">
        <v>14</v>
      </c>
      <c r="C72" s="0" t="n">
        <v>1</v>
      </c>
      <c r="D72" s="9" t="n">
        <v>0.819875</v>
      </c>
      <c r="E72" s="9" t="n">
        <v>0.42378</v>
      </c>
      <c r="F72" s="9" t="n">
        <f aca="false">D72+E72</f>
        <v>1.243655</v>
      </c>
    </row>
    <row r="73" customFormat="false" ht="14.25" hidden="false" customHeight="false" outlineLevel="0" collapsed="false">
      <c r="B73" s="6"/>
      <c r="C73" s="0" t="n">
        <v>2</v>
      </c>
      <c r="D73" s="9" t="n">
        <v>0.46771875</v>
      </c>
      <c r="E73" s="9" t="n">
        <v>0.234945</v>
      </c>
      <c r="F73" s="9" t="n">
        <f aca="false">D73+E73</f>
        <v>0.70266375</v>
      </c>
    </row>
    <row r="74" customFormat="false" ht="14.25" hidden="false" customHeight="false" outlineLevel="0" collapsed="false">
      <c r="B74" s="6"/>
      <c r="C74" s="0" t="n">
        <v>3</v>
      </c>
      <c r="D74" s="9" t="n">
        <v>0.65857125</v>
      </c>
      <c r="E74" s="9" t="n">
        <v>0.310935</v>
      </c>
      <c r="F74" s="9" t="n">
        <f aca="false">D74+E74</f>
        <v>0.96950625</v>
      </c>
    </row>
    <row r="75" customFormat="false" ht="14.25" hidden="false" customHeight="false" outlineLevel="0" collapsed="false">
      <c r="B75" s="6" t="s">
        <v>15</v>
      </c>
      <c r="C75" s="0" t="n">
        <v>1</v>
      </c>
      <c r="D75" s="9" t="n">
        <v>0.696335</v>
      </c>
      <c r="E75" s="9" t="n">
        <v>0.3525</v>
      </c>
      <c r="F75" s="9" t="n">
        <f aca="false">D75+E75</f>
        <v>1.048835</v>
      </c>
    </row>
    <row r="76" customFormat="false" ht="14.25" hidden="false" customHeight="false" outlineLevel="0" collapsed="false">
      <c r="B76" s="6"/>
      <c r="C76" s="0" t="n">
        <v>2</v>
      </c>
      <c r="D76" s="9" t="n">
        <v>0.81548</v>
      </c>
      <c r="E76" s="9" t="n">
        <v>0.41808</v>
      </c>
      <c r="F76" s="9" t="n">
        <f aca="false">D76+E76</f>
        <v>1.23356</v>
      </c>
    </row>
    <row r="77" customFormat="false" ht="14.25" hidden="false" customHeight="false" outlineLevel="0" collapsed="false">
      <c r="B77" s="6"/>
      <c r="C77" s="0" t="n">
        <v>3</v>
      </c>
      <c r="D77" s="9" t="n">
        <v>0.84249625</v>
      </c>
      <c r="E77" s="9" t="n">
        <v>0.401235</v>
      </c>
      <c r="F77" s="9" t="n">
        <f aca="false">D77+E77</f>
        <v>1.24373125</v>
      </c>
    </row>
    <row r="78" customFormat="false" ht="14.25" hidden="false" customHeight="false" outlineLevel="0" collapsed="false">
      <c r="B78" s="6" t="s">
        <v>16</v>
      </c>
      <c r="C78" s="0" t="n">
        <v>1</v>
      </c>
      <c r="D78" s="9" t="n">
        <v>0.83714625</v>
      </c>
      <c r="E78" s="9" t="n">
        <v>0.377355</v>
      </c>
      <c r="F78" s="9" t="n">
        <f aca="false">D78+E78</f>
        <v>1.21450125</v>
      </c>
    </row>
    <row r="79" customFormat="false" ht="14.25" hidden="false" customHeight="false" outlineLevel="0" collapsed="false">
      <c r="B79" s="6"/>
      <c r="C79" s="0" t="n">
        <v>2</v>
      </c>
      <c r="D79" s="9" t="n">
        <v>0.69366</v>
      </c>
      <c r="E79" s="9" t="n">
        <v>0.34056</v>
      </c>
      <c r="F79" s="9" t="n">
        <f aca="false">D79+E79</f>
        <v>1.03422</v>
      </c>
    </row>
    <row r="80" customFormat="false" ht="14.25" hidden="false" customHeight="false" outlineLevel="0" collapsed="false">
      <c r="B80" s="6"/>
      <c r="C80" s="0" t="n">
        <v>3</v>
      </c>
      <c r="D80" s="9" t="n">
        <v>0.76027875</v>
      </c>
      <c r="E80" s="9" t="n">
        <v>0.385665</v>
      </c>
      <c r="F80" s="9" t="n">
        <f aca="false">D80+E80</f>
        <v>1.14594375</v>
      </c>
    </row>
    <row r="81" customFormat="false" ht="14.25" hidden="false" customHeight="false" outlineLevel="0" collapsed="false">
      <c r="B81" s="6" t="s">
        <v>17</v>
      </c>
      <c r="C81" s="0" t="n">
        <v>1</v>
      </c>
      <c r="D81" s="9" t="n">
        <v>0.60949625</v>
      </c>
      <c r="E81" s="9" t="n">
        <v>0.364275</v>
      </c>
      <c r="F81" s="9" t="n">
        <f aca="false">D81+E81</f>
        <v>0.97377125</v>
      </c>
    </row>
    <row r="82" customFormat="false" ht="14.25" hidden="false" customHeight="false" outlineLevel="0" collapsed="false">
      <c r="B82" s="6"/>
      <c r="C82" s="0" t="n">
        <v>2</v>
      </c>
      <c r="D82" s="9" t="n">
        <v>0.56376625</v>
      </c>
      <c r="E82" s="9" t="n">
        <v>0.383835</v>
      </c>
      <c r="F82" s="9" t="n">
        <f aca="false">D82+E82</f>
        <v>0.94760125</v>
      </c>
    </row>
    <row r="83" customFormat="false" ht="14.25" hidden="false" customHeight="false" outlineLevel="0" collapsed="false">
      <c r="B83" s="6"/>
      <c r="C83" s="0" t="n">
        <v>3</v>
      </c>
      <c r="D83" s="9" t="n">
        <v>0.6066425</v>
      </c>
      <c r="E83" s="9" t="n">
        <v>0.39603</v>
      </c>
      <c r="F83" s="9" t="n">
        <f aca="false">D83+E83</f>
        <v>1.0026725</v>
      </c>
    </row>
    <row r="87" customFormat="false" ht="27.75" hidden="false" customHeight="false" outlineLevel="0" collapsed="false">
      <c r="B87" s="13" t="s">
        <v>23</v>
      </c>
    </row>
    <row r="89" customFormat="false" ht="14.25" hidden="false" customHeight="false" outlineLevel="0" collapsed="false">
      <c r="C89" s="5"/>
      <c r="D89" s="5" t="s">
        <v>24</v>
      </c>
      <c r="E89" s="5" t="s">
        <v>25</v>
      </c>
      <c r="F89" s="5" t="s">
        <v>26</v>
      </c>
    </row>
    <row r="90" customFormat="false" ht="14.25" hidden="false" customHeight="false" outlineLevel="0" collapsed="false">
      <c r="B90" s="6" t="s">
        <v>3</v>
      </c>
      <c r="C90" s="14" t="n">
        <v>1</v>
      </c>
      <c r="D90" s="8" t="n">
        <v>0.269</v>
      </c>
      <c r="E90" s="8" t="n">
        <v>0.948</v>
      </c>
      <c r="F90" s="8" t="n">
        <v>0.905</v>
      </c>
    </row>
    <row r="91" customFormat="false" ht="14.25" hidden="false" customHeight="false" outlineLevel="0" collapsed="false">
      <c r="B91" s="6"/>
      <c r="C91" s="14" t="n">
        <v>2</v>
      </c>
      <c r="D91" s="8" t="n">
        <v>0.41</v>
      </c>
      <c r="E91" s="8" t="n">
        <v>0.667</v>
      </c>
      <c r="F91" s="8" t="n">
        <v>0.618</v>
      </c>
    </row>
    <row r="92" customFormat="false" ht="14.25" hidden="false" customHeight="false" outlineLevel="0" collapsed="false">
      <c r="B92" s="6"/>
      <c r="C92" s="14" t="n">
        <v>3</v>
      </c>
      <c r="D92" s="8" t="n">
        <v>0.258</v>
      </c>
      <c r="E92" s="8" t="n">
        <v>0.556</v>
      </c>
      <c r="F92" s="8" t="n">
        <v>0.791</v>
      </c>
    </row>
    <row r="93" customFormat="false" ht="14.25" hidden="false" customHeight="false" outlineLevel="0" collapsed="false">
      <c r="B93" s="6"/>
      <c r="C93" s="14" t="n">
        <v>4</v>
      </c>
      <c r="D93" s="8" t="n">
        <v>0.322</v>
      </c>
      <c r="E93" s="8" t="n">
        <v>0.89</v>
      </c>
      <c r="F93" s="8" t="n">
        <v>0.864</v>
      </c>
    </row>
    <row r="94" customFormat="false" ht="14.25" hidden="false" customHeight="false" outlineLevel="0" collapsed="false">
      <c r="B94" s="6"/>
      <c r="C94" s="14" t="n">
        <v>5</v>
      </c>
      <c r="D94" s="8" t="n">
        <v>0.38</v>
      </c>
      <c r="E94" s="8" t="n">
        <v>0.503</v>
      </c>
      <c r="F94" s="8" t="n">
        <v>0.261</v>
      </c>
    </row>
    <row r="95" customFormat="false" ht="14.25" hidden="false" customHeight="false" outlineLevel="0" collapsed="false">
      <c r="B95" s="6"/>
      <c r="C95" s="14" t="n">
        <v>6</v>
      </c>
      <c r="D95" s="8" t="n">
        <v>0.305</v>
      </c>
      <c r="E95" s="8" t="n">
        <v>0.549</v>
      </c>
      <c r="F95" s="8" t="n">
        <v>0.699</v>
      </c>
    </row>
    <row r="96" customFormat="false" ht="14.25" hidden="false" customHeight="false" outlineLevel="0" collapsed="false">
      <c r="B96" s="6" t="s">
        <v>13</v>
      </c>
      <c r="C96" s="14" t="n">
        <v>1</v>
      </c>
      <c r="D96" s="8" t="n">
        <v>0.539</v>
      </c>
      <c r="E96" s="8" t="n">
        <v>0.926</v>
      </c>
      <c r="F96" s="8" t="n">
        <v>0.666</v>
      </c>
    </row>
    <row r="97" customFormat="false" ht="14.25" hidden="false" customHeight="false" outlineLevel="0" collapsed="false">
      <c r="B97" s="6"/>
      <c r="C97" s="14" t="n">
        <v>2</v>
      </c>
      <c r="D97" s="8" t="n">
        <v>0.641</v>
      </c>
      <c r="E97" s="8" t="n">
        <v>0.824</v>
      </c>
      <c r="F97" s="8" t="n">
        <v>0.165</v>
      </c>
    </row>
    <row r="98" customFormat="false" ht="14.25" hidden="false" customHeight="false" outlineLevel="0" collapsed="false">
      <c r="B98" s="6"/>
      <c r="C98" s="14" t="n">
        <v>3</v>
      </c>
      <c r="D98" s="8" t="n">
        <v>0.57</v>
      </c>
      <c r="E98" s="8" t="n">
        <v>1.033</v>
      </c>
      <c r="F98" s="8" t="n">
        <v>0.705</v>
      </c>
    </row>
    <row r="99" customFormat="false" ht="14.25" hidden="false" customHeight="false" outlineLevel="0" collapsed="false">
      <c r="B99" s="6"/>
      <c r="C99" s="14" t="n">
        <v>4</v>
      </c>
      <c r="D99" s="8" t="n">
        <v>0.568</v>
      </c>
      <c r="E99" s="8" t="n">
        <v>0.945</v>
      </c>
      <c r="F99" s="8" t="n">
        <v>0.639</v>
      </c>
    </row>
    <row r="100" customFormat="false" ht="14.25" hidden="false" customHeight="false" outlineLevel="0" collapsed="false">
      <c r="B100" s="6"/>
      <c r="C100" s="14" t="n">
        <v>5</v>
      </c>
      <c r="D100" s="8" t="n">
        <v>0.502</v>
      </c>
      <c r="E100" s="8" t="n">
        <v>0.795</v>
      </c>
      <c r="F100" s="8" t="n">
        <v>0.589</v>
      </c>
    </row>
    <row r="101" customFormat="false" ht="14.25" hidden="false" customHeight="false" outlineLevel="0" collapsed="false">
      <c r="B101" s="6"/>
      <c r="C101" s="14" t="n">
        <v>6</v>
      </c>
      <c r="D101" s="8" t="n">
        <v>0.519</v>
      </c>
      <c r="E101" s="8" t="n">
        <v>0.801</v>
      </c>
      <c r="F101" s="8" t="n">
        <v>0.559</v>
      </c>
    </row>
    <row r="102" customFormat="false" ht="14.25" hidden="false" customHeight="false" outlineLevel="0" collapsed="false">
      <c r="B102" s="6" t="s">
        <v>14</v>
      </c>
      <c r="C102" s="14" t="n">
        <v>1</v>
      </c>
      <c r="D102" s="8" t="n">
        <v>0.694</v>
      </c>
      <c r="E102" s="8" t="n">
        <v>0.915</v>
      </c>
      <c r="F102" s="8" t="n">
        <v>0.246</v>
      </c>
    </row>
    <row r="103" customFormat="false" ht="14.25" hidden="false" customHeight="false" outlineLevel="0" collapsed="false">
      <c r="B103" s="6"/>
      <c r="C103" s="14" t="n">
        <v>2</v>
      </c>
      <c r="D103" s="8" t="n">
        <v>0.606</v>
      </c>
      <c r="E103" s="8" t="n">
        <v>0.826</v>
      </c>
      <c r="F103" s="8" t="n">
        <v>0.339</v>
      </c>
    </row>
    <row r="104" customFormat="false" ht="14.25" hidden="false" customHeight="false" outlineLevel="0" collapsed="false">
      <c r="B104" s="6"/>
      <c r="C104" s="14" t="n">
        <v>3</v>
      </c>
      <c r="D104" s="8" t="n">
        <v>0.706</v>
      </c>
      <c r="E104" s="8" t="n">
        <v>0.948</v>
      </c>
      <c r="F104" s="8" t="n">
        <v>0.304</v>
      </c>
    </row>
    <row r="105" customFormat="false" ht="14.25" hidden="false" customHeight="false" outlineLevel="0" collapsed="false">
      <c r="B105" s="6"/>
      <c r="C105" s="14" t="n">
        <v>4</v>
      </c>
      <c r="D105" s="8" t="n">
        <v>0.608</v>
      </c>
      <c r="E105" s="8" t="n">
        <v>0.833</v>
      </c>
      <c r="F105" s="8" t="n">
        <v>0.354</v>
      </c>
    </row>
    <row r="106" customFormat="false" ht="14.25" hidden="false" customHeight="false" outlineLevel="0" collapsed="false">
      <c r="B106" s="6"/>
      <c r="C106" s="14" t="n">
        <v>5</v>
      </c>
      <c r="D106" s="8" t="n">
        <v>0.494</v>
      </c>
      <c r="E106" s="8" t="n">
        <v>0.653</v>
      </c>
      <c r="F106" s="8" t="n">
        <v>0.257</v>
      </c>
    </row>
    <row r="107" customFormat="false" ht="14.25" hidden="false" customHeight="false" outlineLevel="0" collapsed="false">
      <c r="B107" s="6"/>
      <c r="C107" s="14" t="n">
        <v>6</v>
      </c>
      <c r="D107" s="8" t="n">
        <v>0.611</v>
      </c>
      <c r="E107" s="8" t="n">
        <v>0.859</v>
      </c>
      <c r="F107" s="8" t="n">
        <v>0.412</v>
      </c>
    </row>
    <row r="108" customFormat="false" ht="14.25" hidden="false" customHeight="false" outlineLevel="0" collapsed="false">
      <c r="B108" s="6" t="s">
        <v>15</v>
      </c>
      <c r="C108" s="14" t="n">
        <v>1</v>
      </c>
      <c r="D108" s="8" t="n">
        <v>0.515</v>
      </c>
      <c r="E108" s="8" t="n">
        <v>0.88</v>
      </c>
      <c r="F108" s="8" t="n">
        <v>0.661</v>
      </c>
    </row>
    <row r="109" customFormat="false" ht="14.25" hidden="false" customHeight="false" outlineLevel="0" collapsed="false">
      <c r="B109" s="6"/>
      <c r="C109" s="14" t="n">
        <v>2</v>
      </c>
      <c r="D109" s="8" t="n">
        <v>0.615</v>
      </c>
      <c r="E109" s="8" t="n">
        <v>0.881</v>
      </c>
      <c r="F109" s="8" t="n">
        <v>0.448</v>
      </c>
    </row>
    <row r="110" customFormat="false" ht="14.25" hidden="false" customHeight="false" outlineLevel="0" collapsed="false">
      <c r="B110" s="6"/>
      <c r="C110" s="14" t="n">
        <v>3</v>
      </c>
      <c r="D110" s="8" t="n">
        <v>0.373</v>
      </c>
      <c r="E110" s="8" t="n">
        <v>0.869</v>
      </c>
      <c r="F110" s="8" t="n">
        <v>0.82</v>
      </c>
    </row>
    <row r="111" customFormat="false" ht="14.25" hidden="false" customHeight="false" outlineLevel="0" collapsed="false">
      <c r="B111" s="6"/>
      <c r="C111" s="14" t="n">
        <v>4</v>
      </c>
      <c r="D111" s="8" t="n">
        <v>0.128</v>
      </c>
      <c r="E111" s="8" t="n">
        <v>0.25</v>
      </c>
      <c r="F111" s="8" t="n">
        <v>0.748</v>
      </c>
    </row>
    <row r="112" customFormat="false" ht="14.25" hidden="false" customHeight="false" outlineLevel="0" collapsed="false">
      <c r="B112" s="6"/>
      <c r="C112" s="14" t="n">
        <v>5</v>
      </c>
      <c r="D112" s="8" t="n">
        <v>0.276</v>
      </c>
      <c r="E112" s="8" t="n">
        <v>0.493</v>
      </c>
      <c r="F112" s="8" t="n">
        <v>0.695</v>
      </c>
    </row>
    <row r="113" customFormat="false" ht="14.25" hidden="false" customHeight="false" outlineLevel="0" collapsed="false">
      <c r="B113" s="6"/>
      <c r="C113" s="14" t="n">
        <v>6</v>
      </c>
      <c r="D113" s="8" t="n">
        <v>0.363</v>
      </c>
      <c r="E113" s="8" t="n">
        <v>0.668</v>
      </c>
      <c r="F113" s="8" t="n">
        <v>0.714</v>
      </c>
    </row>
    <row r="114" customFormat="false" ht="14.25" hidden="false" customHeight="false" outlineLevel="0" collapsed="false">
      <c r="B114" s="6" t="s">
        <v>16</v>
      </c>
      <c r="C114" s="14" t="n">
        <v>1</v>
      </c>
      <c r="D114" s="8" t="n">
        <v>0.25</v>
      </c>
      <c r="E114" s="8" t="n">
        <v>0</v>
      </c>
      <c r="F114" s="8" t="n">
        <v>1.002</v>
      </c>
    </row>
    <row r="115" customFormat="false" ht="14.25" hidden="false" customHeight="false" outlineLevel="0" collapsed="false">
      <c r="B115" s="6"/>
      <c r="C115" s="14" t="n">
        <v>2</v>
      </c>
      <c r="D115" s="8" t="n">
        <v>0.257</v>
      </c>
      <c r="E115" s="8" t="n">
        <v>0.675</v>
      </c>
      <c r="F115" s="8" t="n">
        <v>0.852</v>
      </c>
    </row>
    <row r="116" customFormat="false" ht="14.25" hidden="false" customHeight="false" outlineLevel="0" collapsed="false">
      <c r="B116" s="6"/>
      <c r="C116" s="14" t="n">
        <v>3</v>
      </c>
      <c r="D116" s="8" t="n">
        <v>0.445</v>
      </c>
      <c r="E116" s="8" t="n">
        <v>0.807</v>
      </c>
      <c r="F116" s="8" t="n">
        <v>0.705</v>
      </c>
    </row>
    <row r="117" customFormat="false" ht="14.25" hidden="false" customHeight="false" outlineLevel="0" collapsed="false">
      <c r="B117" s="6"/>
      <c r="C117" s="14" t="n">
        <v>4</v>
      </c>
      <c r="D117" s="8" t="n">
        <v>0.319</v>
      </c>
      <c r="E117" s="8" t="n">
        <v>1.56</v>
      </c>
      <c r="F117" s="8" t="n">
        <v>0.938</v>
      </c>
    </row>
    <row r="118" customFormat="false" ht="14.25" hidden="false" customHeight="false" outlineLevel="0" collapsed="false">
      <c r="B118" s="6"/>
      <c r="C118" s="14" t="n">
        <v>5</v>
      </c>
      <c r="D118" s="8" t="n">
        <v>0.51</v>
      </c>
      <c r="E118" s="8" t="n">
        <v>0.758</v>
      </c>
      <c r="F118" s="8" t="n">
        <v>0.509</v>
      </c>
    </row>
    <row r="119" customFormat="false" ht="14.25" hidden="false" customHeight="false" outlineLevel="0" collapsed="false">
      <c r="B119" s="6"/>
      <c r="C119" s="14" t="n">
        <v>6</v>
      </c>
      <c r="D119" s="8" t="n">
        <v>0.287</v>
      </c>
      <c r="E119" s="8" t="n">
        <v>0.975</v>
      </c>
      <c r="F119" s="8" t="n">
        <v>0.9</v>
      </c>
    </row>
    <row r="120" customFormat="false" ht="14.25" hidden="false" customHeight="false" outlineLevel="0" collapsed="false">
      <c r="B120" s="6" t="s">
        <v>17</v>
      </c>
      <c r="C120" s="14" t="n">
        <v>1</v>
      </c>
      <c r="D120" s="8" t="n">
        <v>0.542</v>
      </c>
      <c r="E120" s="8" t="n">
        <v>0.736</v>
      </c>
      <c r="F120" s="8" t="n">
        <v>0.332</v>
      </c>
    </row>
    <row r="121" customFormat="false" ht="14.25" hidden="false" customHeight="false" outlineLevel="0" collapsed="false">
      <c r="B121" s="6"/>
      <c r="C121" s="14" t="n">
        <v>2</v>
      </c>
      <c r="D121" s="8" t="n">
        <v>0.284</v>
      </c>
      <c r="E121" s="8" t="n">
        <v>0.691</v>
      </c>
      <c r="F121" s="8" t="n">
        <v>0.832</v>
      </c>
    </row>
    <row r="122" customFormat="false" ht="14.25" hidden="false" customHeight="false" outlineLevel="0" collapsed="false">
      <c r="B122" s="6"/>
      <c r="C122" s="14" t="n">
        <v>3</v>
      </c>
      <c r="D122" s="8" t="n">
        <v>0.504</v>
      </c>
      <c r="E122" s="8" t="n">
        <v>0.725</v>
      </c>
      <c r="F122" s="8" t="n">
        <v>0.453</v>
      </c>
    </row>
    <row r="123" customFormat="false" ht="14.25" hidden="false" customHeight="false" outlineLevel="0" collapsed="false">
      <c r="B123" s="6"/>
      <c r="C123" s="14" t="n">
        <v>4</v>
      </c>
      <c r="D123" s="8" t="n">
        <v>0.363</v>
      </c>
      <c r="E123" s="8" t="n">
        <v>0.532</v>
      </c>
      <c r="F123" s="8" t="n">
        <v>0.483</v>
      </c>
    </row>
    <row r="124" customFormat="false" ht="14.25" hidden="false" customHeight="false" outlineLevel="0" collapsed="false">
      <c r="B124" s="6"/>
      <c r="C124" s="14" t="n">
        <v>5</v>
      </c>
      <c r="D124" s="8" t="n">
        <v>0.476</v>
      </c>
      <c r="E124" s="8" t="n">
        <v>0.668</v>
      </c>
      <c r="F124" s="8" t="n">
        <v>0.406</v>
      </c>
    </row>
    <row r="125" customFormat="false" ht="14.25" hidden="false" customHeight="false" outlineLevel="0" collapsed="false">
      <c r="B125" s="6"/>
      <c r="C125" s="14" t="n">
        <v>6</v>
      </c>
      <c r="D125" s="8" t="n">
        <v>0.623</v>
      </c>
      <c r="E125" s="8" t="n">
        <v>0.798</v>
      </c>
      <c r="F125" s="8" t="n">
        <v>0.15</v>
      </c>
    </row>
    <row r="127" customFormat="false" ht="14.25" hidden="false" customHeight="false" outlineLevel="0" collapsed="false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customFormat="false" ht="28.5" hidden="false" customHeight="false" outlineLevel="0" collapsed="false">
      <c r="B128" s="15" t="s">
        <v>27</v>
      </c>
      <c r="C128" s="16"/>
      <c r="D128" s="5"/>
      <c r="E128" s="17" t="s">
        <v>28</v>
      </c>
      <c r="F128" s="17"/>
      <c r="G128" s="17"/>
      <c r="H128" s="17"/>
      <c r="I128" s="17" t="s">
        <v>29</v>
      </c>
      <c r="J128" s="17"/>
      <c r="K128" s="17" t="s">
        <v>30</v>
      </c>
      <c r="L128" s="17"/>
      <c r="M128" s="17"/>
      <c r="N128" s="17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customFormat="false" ht="14.25" hidden="false" customHeight="false" outlineLevel="0" collapsed="false"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customFormat="false" ht="14.25" hidden="false" customHeight="false" outlineLevel="0" collapsed="false">
      <c r="B130" s="18" t="s">
        <v>3</v>
      </c>
      <c r="C130" s="18"/>
      <c r="D130" s="18"/>
      <c r="E130" s="18"/>
      <c r="F130" s="18" t="s">
        <v>13</v>
      </c>
      <c r="G130" s="18"/>
      <c r="H130" s="18"/>
      <c r="I130" s="18"/>
      <c r="J130" s="18" t="s">
        <v>14</v>
      </c>
      <c r="K130" s="18"/>
      <c r="L130" s="18"/>
      <c r="M130" s="18"/>
      <c r="N130" s="18" t="s">
        <v>15</v>
      </c>
      <c r="O130" s="18"/>
      <c r="P130" s="18"/>
      <c r="Q130" s="18"/>
      <c r="R130" s="18" t="s">
        <v>16</v>
      </c>
      <c r="S130" s="18"/>
      <c r="T130" s="18"/>
      <c r="U130" s="18"/>
      <c r="V130" s="18" t="s">
        <v>17</v>
      </c>
      <c r="W130" s="18"/>
      <c r="X130" s="18"/>
      <c r="Y130" s="18"/>
      <c r="Z130" s="5"/>
    </row>
    <row r="131" customFormat="false" ht="42.75" hidden="false" customHeight="false" outlineLevel="0" collapsed="false">
      <c r="B131" s="5" t="s">
        <v>31</v>
      </c>
      <c r="C131" s="5" t="s">
        <v>32</v>
      </c>
      <c r="D131" s="5" t="s">
        <v>33</v>
      </c>
      <c r="E131" s="19" t="s">
        <v>34</v>
      </c>
      <c r="F131" s="5" t="s">
        <v>31</v>
      </c>
      <c r="G131" s="5" t="s">
        <v>32</v>
      </c>
      <c r="H131" s="5" t="s">
        <v>33</v>
      </c>
      <c r="I131" s="19" t="s">
        <v>34</v>
      </c>
      <c r="J131" s="5" t="s">
        <v>31</v>
      </c>
      <c r="K131" s="5" t="s">
        <v>32</v>
      </c>
      <c r="L131" s="5" t="s">
        <v>33</v>
      </c>
      <c r="M131" s="19" t="s">
        <v>34</v>
      </c>
      <c r="N131" s="5" t="s">
        <v>31</v>
      </c>
      <c r="O131" s="5" t="s">
        <v>32</v>
      </c>
      <c r="P131" s="5" t="s">
        <v>33</v>
      </c>
      <c r="Q131" s="19" t="s">
        <v>34</v>
      </c>
      <c r="R131" s="5" t="s">
        <v>31</v>
      </c>
      <c r="S131" s="5" t="s">
        <v>32</v>
      </c>
      <c r="T131" s="5" t="s">
        <v>33</v>
      </c>
      <c r="U131" s="19" t="s">
        <v>34</v>
      </c>
      <c r="V131" s="5" t="s">
        <v>31</v>
      </c>
      <c r="W131" s="5" t="s">
        <v>32</v>
      </c>
      <c r="X131" s="5" t="s">
        <v>33</v>
      </c>
      <c r="Y131" s="19" t="s">
        <v>34</v>
      </c>
      <c r="Z131" s="5"/>
    </row>
    <row r="132" customFormat="false" ht="14.25" hidden="false" customHeight="false" outlineLevel="0" collapsed="false">
      <c r="B132" s="8" t="n">
        <v>41.51</v>
      </c>
      <c r="C132" s="8" t="n">
        <v>28.3</v>
      </c>
      <c r="D132" s="8" t="n">
        <f aca="false">B132*C132</f>
        <v>1174.733</v>
      </c>
      <c r="E132" s="5" t="n">
        <v>11</v>
      </c>
      <c r="F132" s="5" t="n">
        <v>43.7</v>
      </c>
      <c r="G132" s="8" t="n">
        <v>27.84</v>
      </c>
      <c r="H132" s="8" t="n">
        <f aca="false">F132*G132</f>
        <v>1216.608</v>
      </c>
      <c r="I132" s="5" t="n">
        <v>10</v>
      </c>
      <c r="J132" s="8" t="n">
        <v>43.37</v>
      </c>
      <c r="K132" s="8" t="n">
        <v>30.24</v>
      </c>
      <c r="L132" s="8" t="n">
        <f aca="false">J132*K132</f>
        <v>1311.5088</v>
      </c>
      <c r="M132" s="5" t="n">
        <v>11</v>
      </c>
      <c r="N132" s="8" t="n">
        <v>47.46</v>
      </c>
      <c r="O132" s="8" t="n">
        <v>25.54</v>
      </c>
      <c r="P132" s="8" t="n">
        <f aca="false">N132*O134</f>
        <v>1562.3832</v>
      </c>
      <c r="Q132" s="5" t="n">
        <v>8</v>
      </c>
      <c r="R132" s="8" t="n">
        <v>43.97</v>
      </c>
      <c r="S132" s="8" t="n">
        <v>30.86</v>
      </c>
      <c r="T132" s="8" t="n">
        <f aca="false">R132*S132</f>
        <v>1356.9142</v>
      </c>
      <c r="U132" s="5" t="n">
        <v>7</v>
      </c>
      <c r="V132" s="8" t="n">
        <v>41.47</v>
      </c>
      <c r="W132" s="8" t="n">
        <v>28.43</v>
      </c>
      <c r="X132" s="8" t="n">
        <f aca="false">V132*W132</f>
        <v>1178.9921</v>
      </c>
      <c r="Y132" s="5" t="n">
        <v>11</v>
      </c>
      <c r="Z132" s="5"/>
    </row>
    <row r="133" customFormat="false" ht="14.25" hidden="false" customHeight="false" outlineLevel="0" collapsed="false">
      <c r="B133" s="8" t="n">
        <v>42.26</v>
      </c>
      <c r="C133" s="8" t="n">
        <v>26.54</v>
      </c>
      <c r="D133" s="8" t="n">
        <f aca="false">B133*C133</f>
        <v>1121.5804</v>
      </c>
      <c r="E133" s="5" t="n">
        <v>9</v>
      </c>
      <c r="F133" s="5" t="n">
        <v>44.43</v>
      </c>
      <c r="G133" s="20" t="n">
        <v>32.27</v>
      </c>
      <c r="H133" s="8" t="n">
        <f aca="false">F133*G133</f>
        <v>1433.7561</v>
      </c>
      <c r="I133" s="5" t="n">
        <v>10</v>
      </c>
      <c r="J133" s="8" t="n">
        <v>40.57</v>
      </c>
      <c r="K133" s="8" t="n">
        <v>24.49</v>
      </c>
      <c r="L133" s="8" t="n">
        <f aca="false">J133*K133</f>
        <v>993.5593</v>
      </c>
      <c r="M133" s="5" t="n">
        <v>11</v>
      </c>
      <c r="N133" s="8" t="n">
        <v>40.61</v>
      </c>
      <c r="O133" s="8" t="n">
        <v>27.3</v>
      </c>
      <c r="P133" s="8" t="n">
        <f aca="false">N133*O135</f>
        <v>1186.6242</v>
      </c>
      <c r="Q133" s="5" t="n">
        <v>7</v>
      </c>
      <c r="R133" s="8" t="n">
        <v>44.25</v>
      </c>
      <c r="S133" s="8" t="n">
        <v>28.18</v>
      </c>
      <c r="T133" s="8" t="n">
        <f aca="false">R133*S133</f>
        <v>1246.965</v>
      </c>
      <c r="U133" s="5" t="n">
        <v>7</v>
      </c>
      <c r="V133" s="8" t="n">
        <v>44.06</v>
      </c>
      <c r="W133" s="8" t="n">
        <v>25.23</v>
      </c>
      <c r="X133" s="8" t="n">
        <f aca="false">V133*W133</f>
        <v>1111.6338</v>
      </c>
      <c r="Y133" s="5" t="n">
        <v>9</v>
      </c>
      <c r="Z133" s="5"/>
    </row>
    <row r="134" customFormat="false" ht="14.25" hidden="false" customHeight="false" outlineLevel="0" collapsed="false">
      <c r="B134" s="8" t="n">
        <v>40.44</v>
      </c>
      <c r="C134" s="8" t="n">
        <v>31.55</v>
      </c>
      <c r="D134" s="8" t="n">
        <f aca="false">B134*C134</f>
        <v>1275.882</v>
      </c>
      <c r="E134" s="5" t="n">
        <v>10</v>
      </c>
      <c r="F134" s="5" t="n">
        <v>46.61</v>
      </c>
      <c r="G134" s="8" t="n">
        <v>30.24</v>
      </c>
      <c r="H134" s="8" t="n">
        <f aca="false">F134*G134</f>
        <v>1409.4864</v>
      </c>
      <c r="I134" s="5" t="n">
        <v>11</v>
      </c>
      <c r="J134" s="8" t="n">
        <v>44.62</v>
      </c>
      <c r="K134" s="8" t="n">
        <v>30.34</v>
      </c>
      <c r="L134" s="8" t="n">
        <f aca="false">J134*K134</f>
        <v>1353.7708</v>
      </c>
      <c r="M134" s="5" t="n">
        <v>12</v>
      </c>
      <c r="N134" s="8" t="n">
        <v>45.64</v>
      </c>
      <c r="O134" s="8" t="n">
        <v>32.92</v>
      </c>
      <c r="P134" s="8" t="n">
        <f aca="false">N134*O136</f>
        <v>1075.7348</v>
      </c>
      <c r="Q134" s="5" t="n">
        <v>8</v>
      </c>
      <c r="R134" s="8" t="n">
        <v>45.25</v>
      </c>
      <c r="S134" s="8" t="n">
        <v>33.64</v>
      </c>
      <c r="T134" s="8" t="n">
        <f aca="false">R134*S134</f>
        <v>1522.21</v>
      </c>
      <c r="U134" s="5" t="n">
        <v>7</v>
      </c>
      <c r="V134" s="8" t="n">
        <v>42.19</v>
      </c>
      <c r="W134" s="8" t="n">
        <v>27.94</v>
      </c>
      <c r="X134" s="8" t="n">
        <f aca="false">V134*W134</f>
        <v>1178.7886</v>
      </c>
      <c r="Y134" s="5" t="n">
        <v>8</v>
      </c>
      <c r="Z134" s="5"/>
    </row>
    <row r="135" customFormat="false" ht="14.25" hidden="false" customHeight="false" outlineLevel="0" collapsed="false">
      <c r="B135" s="8" t="n">
        <v>41.05</v>
      </c>
      <c r="C135" s="8" t="n">
        <v>28.26</v>
      </c>
      <c r="D135" s="8" t="n">
        <f aca="false">B135*C135</f>
        <v>1160.073</v>
      </c>
      <c r="E135" s="5" t="n">
        <v>7</v>
      </c>
      <c r="F135" s="5" t="n">
        <v>42.18</v>
      </c>
      <c r="G135" s="8" t="n">
        <v>30.84</v>
      </c>
      <c r="H135" s="8" t="n">
        <f aca="false">F135*G135</f>
        <v>1300.8312</v>
      </c>
      <c r="I135" s="5" t="n">
        <v>8</v>
      </c>
      <c r="J135" s="8" t="n">
        <v>42.39</v>
      </c>
      <c r="K135" s="8" t="n">
        <v>29.7</v>
      </c>
      <c r="L135" s="8" t="n">
        <f aca="false">J135*K135</f>
        <v>1258.983</v>
      </c>
      <c r="M135" s="5" t="n">
        <v>14</v>
      </c>
      <c r="N135" s="8" t="n">
        <v>48.27</v>
      </c>
      <c r="O135" s="8" t="n">
        <v>29.22</v>
      </c>
      <c r="P135" s="8" t="n">
        <f aca="false">N135*O137</f>
        <v>1457.754</v>
      </c>
      <c r="Q135" s="5" t="n">
        <v>9</v>
      </c>
      <c r="R135" s="8" t="n">
        <v>46.83</v>
      </c>
      <c r="S135" s="8" t="n">
        <v>27.27</v>
      </c>
      <c r="T135" s="8" t="n">
        <f aca="false">R135*S135</f>
        <v>1277.0541</v>
      </c>
      <c r="U135" s="5" t="n">
        <v>8</v>
      </c>
      <c r="V135" s="8" t="n">
        <v>44.63</v>
      </c>
      <c r="W135" s="8" t="n">
        <v>30.29</v>
      </c>
      <c r="X135" s="8" t="n">
        <f aca="false">V135*W135</f>
        <v>1351.8427</v>
      </c>
      <c r="Y135" s="5" t="n">
        <v>7</v>
      </c>
      <c r="Z135" s="5"/>
    </row>
    <row r="136" customFormat="false" ht="14.25" hidden="false" customHeight="false" outlineLevel="0" collapsed="false">
      <c r="B136" s="8" t="n">
        <v>46.81</v>
      </c>
      <c r="C136" s="8" t="n">
        <v>29.49</v>
      </c>
      <c r="D136" s="8" t="n">
        <f aca="false">B136*C136</f>
        <v>1380.4269</v>
      </c>
      <c r="E136" s="5" t="n">
        <v>9</v>
      </c>
      <c r="F136" s="5" t="n">
        <v>47.2</v>
      </c>
      <c r="G136" s="8" t="n">
        <v>31.49</v>
      </c>
      <c r="H136" s="8" t="n">
        <f aca="false">F136*G136</f>
        <v>1486.328</v>
      </c>
      <c r="I136" s="5" t="n">
        <v>9</v>
      </c>
      <c r="J136" s="8" t="n">
        <v>43.56</v>
      </c>
      <c r="K136" s="8" t="n">
        <v>25.22</v>
      </c>
      <c r="L136" s="8" t="n">
        <f aca="false">J136*K136</f>
        <v>1098.5832</v>
      </c>
      <c r="M136" s="5" t="n">
        <v>13</v>
      </c>
      <c r="N136" s="8" t="n">
        <v>39.62</v>
      </c>
      <c r="O136" s="8" t="n">
        <v>23.57</v>
      </c>
      <c r="P136" s="8" t="n">
        <f aca="false">N136*O138</f>
        <v>1151.3572</v>
      </c>
      <c r="Q136" s="5" t="n">
        <v>8</v>
      </c>
      <c r="R136" s="8" t="n">
        <v>44.85</v>
      </c>
      <c r="S136" s="8" t="n">
        <v>31.61</v>
      </c>
      <c r="T136" s="8" t="n">
        <f aca="false">R136*S136</f>
        <v>1417.7085</v>
      </c>
      <c r="U136" s="5" t="n">
        <v>9</v>
      </c>
      <c r="V136" s="8" t="n">
        <v>47.09</v>
      </c>
      <c r="W136" s="8" t="n">
        <v>27.96</v>
      </c>
      <c r="X136" s="8" t="n">
        <f aca="false">V136*W136</f>
        <v>1316.6364</v>
      </c>
      <c r="Y136" s="5" t="n">
        <v>10</v>
      </c>
      <c r="Z136" s="5"/>
    </row>
    <row r="137" customFormat="false" ht="14.25" hidden="false" customHeight="false" outlineLevel="0" collapsed="false">
      <c r="B137" s="8" t="n">
        <v>49.41</v>
      </c>
      <c r="C137" s="8" t="n">
        <v>29.65</v>
      </c>
      <c r="D137" s="8" t="n">
        <f aca="false">B137*C137</f>
        <v>1465.0065</v>
      </c>
      <c r="E137" s="5" t="n">
        <v>9</v>
      </c>
      <c r="F137" s="5" t="n">
        <v>39.82</v>
      </c>
      <c r="G137" s="8" t="n">
        <v>29.22</v>
      </c>
      <c r="H137" s="8" t="n">
        <f aca="false">F137*G137</f>
        <v>1163.5404</v>
      </c>
      <c r="I137" s="5" t="n">
        <v>10</v>
      </c>
      <c r="J137" s="8" t="n">
        <v>43.01</v>
      </c>
      <c r="K137" s="8" t="n">
        <v>25.27</v>
      </c>
      <c r="L137" s="8" t="n">
        <f aca="false">J137*K137</f>
        <v>1086.8627</v>
      </c>
      <c r="M137" s="5" t="n">
        <v>12</v>
      </c>
      <c r="N137" s="8" t="n">
        <v>40.22</v>
      </c>
      <c r="O137" s="8" t="n">
        <v>30.2</v>
      </c>
      <c r="P137" s="8" t="n">
        <f aca="false">N137*O139</f>
        <v>1252.853</v>
      </c>
      <c r="Q137" s="5" t="n">
        <v>12</v>
      </c>
      <c r="R137" s="8" t="n">
        <v>39.08</v>
      </c>
      <c r="S137" s="8" t="n">
        <v>31.39</v>
      </c>
      <c r="T137" s="8" t="n">
        <f aca="false">R137*S137</f>
        <v>1226.7212</v>
      </c>
      <c r="U137" s="5" t="n">
        <v>10</v>
      </c>
      <c r="V137" s="8" t="n">
        <v>47.46</v>
      </c>
      <c r="W137" s="8" t="n">
        <v>31.5</v>
      </c>
      <c r="X137" s="8" t="n">
        <f aca="false">V137*W137</f>
        <v>1494.99</v>
      </c>
      <c r="Y137" s="5" t="n">
        <v>9</v>
      </c>
      <c r="Z137" s="5"/>
    </row>
    <row r="138" customFormat="false" ht="14.25" hidden="false" customHeight="false" outlineLevel="0" collapsed="false">
      <c r="B138" s="8" t="n">
        <v>45.24</v>
      </c>
      <c r="C138" s="8" t="n">
        <v>30.73</v>
      </c>
      <c r="D138" s="8" t="n">
        <f aca="false">B138*C138</f>
        <v>1390.2252</v>
      </c>
      <c r="E138" s="5" t="n">
        <v>8</v>
      </c>
      <c r="F138" s="5" t="n">
        <v>42.01</v>
      </c>
      <c r="G138" s="8" t="n">
        <v>30.24</v>
      </c>
      <c r="H138" s="8" t="n">
        <f aca="false">F138*G138</f>
        <v>1270.3824</v>
      </c>
      <c r="I138" s="5" t="n">
        <v>12</v>
      </c>
      <c r="J138" s="8" t="n">
        <v>48.01</v>
      </c>
      <c r="K138" s="8" t="n">
        <v>27.87</v>
      </c>
      <c r="L138" s="8" t="n">
        <f aca="false">J138*K138</f>
        <v>1338.0387</v>
      </c>
      <c r="M138" s="5" t="n">
        <v>12</v>
      </c>
      <c r="N138" s="8" t="n">
        <v>36.24</v>
      </c>
      <c r="O138" s="8" t="n">
        <v>29.06</v>
      </c>
      <c r="P138" s="8" t="n">
        <f aca="false">N138*O140</f>
        <v>1016.532</v>
      </c>
      <c r="Q138" s="5" t="n">
        <v>12</v>
      </c>
      <c r="R138" s="8" t="n">
        <v>45.68</v>
      </c>
      <c r="S138" s="8" t="n">
        <v>30.28</v>
      </c>
      <c r="T138" s="8" t="n">
        <f aca="false">R138*S138</f>
        <v>1383.1904</v>
      </c>
      <c r="U138" s="5" t="n">
        <v>8</v>
      </c>
      <c r="V138" s="8" t="n">
        <v>44.43</v>
      </c>
      <c r="W138" s="8" t="n">
        <v>28.67</v>
      </c>
      <c r="X138" s="8" t="n">
        <f aca="false">V138*W138</f>
        <v>1273.8081</v>
      </c>
      <c r="Y138" s="5" t="n">
        <v>8</v>
      </c>
      <c r="Z138" s="5"/>
    </row>
    <row r="139" customFormat="false" ht="14.25" hidden="false" customHeight="false" outlineLevel="0" collapsed="false">
      <c r="B139" s="8" t="n">
        <v>50.52</v>
      </c>
      <c r="C139" s="8" t="n">
        <v>30.25</v>
      </c>
      <c r="D139" s="8" t="n">
        <f aca="false">B139*C139</f>
        <v>1528.23</v>
      </c>
      <c r="E139" s="5" t="n">
        <v>7</v>
      </c>
      <c r="F139" s="5" t="n">
        <v>34.54</v>
      </c>
      <c r="G139" s="8" t="n">
        <v>29.71</v>
      </c>
      <c r="H139" s="8" t="n">
        <f aca="false">F139*G139</f>
        <v>1026.1834</v>
      </c>
      <c r="I139" s="5" t="n">
        <v>10</v>
      </c>
      <c r="J139" s="8" t="n">
        <v>43.8</v>
      </c>
      <c r="K139" s="8" t="n">
        <v>28.14</v>
      </c>
      <c r="L139" s="8" t="n">
        <f aca="false">J139*K139</f>
        <v>1232.532</v>
      </c>
      <c r="M139" s="5" t="n">
        <v>8</v>
      </c>
      <c r="N139" s="8" t="n">
        <v>40.55</v>
      </c>
      <c r="O139" s="8" t="n">
        <v>31.15</v>
      </c>
      <c r="P139" s="8" t="n">
        <f aca="false">N139*O141</f>
        <v>1206.3625</v>
      </c>
      <c r="Q139" s="5" t="n">
        <v>11</v>
      </c>
      <c r="R139" s="8" t="n">
        <v>44.35</v>
      </c>
      <c r="S139" s="8" t="n">
        <v>29.83</v>
      </c>
      <c r="T139" s="8" t="n">
        <f aca="false">R139*S139</f>
        <v>1322.9605</v>
      </c>
      <c r="U139" s="5" t="n">
        <v>10</v>
      </c>
      <c r="V139" s="8" t="n">
        <v>44.17</v>
      </c>
      <c r="W139" s="8" t="n">
        <v>29.27</v>
      </c>
      <c r="X139" s="8" t="n">
        <f aca="false">V139*W139</f>
        <v>1292.8559</v>
      </c>
      <c r="Y139" s="5" t="n">
        <v>8</v>
      </c>
      <c r="Z139" s="5"/>
    </row>
    <row r="140" customFormat="false" ht="14.25" hidden="false" customHeight="false" outlineLevel="0" collapsed="false">
      <c r="B140" s="8" t="n">
        <v>46.67</v>
      </c>
      <c r="C140" s="8" t="n">
        <v>32.84</v>
      </c>
      <c r="D140" s="8" t="n">
        <f aca="false">B140*C140</f>
        <v>1532.6428</v>
      </c>
      <c r="E140" s="5" t="n">
        <v>7</v>
      </c>
      <c r="F140" s="5" t="n">
        <v>39.09</v>
      </c>
      <c r="G140" s="8" t="n">
        <v>27.53</v>
      </c>
      <c r="H140" s="8" t="n">
        <f aca="false">F140*G140</f>
        <v>1076.1477</v>
      </c>
      <c r="I140" s="5" t="n">
        <v>11</v>
      </c>
      <c r="J140" s="8" t="n">
        <v>40.08</v>
      </c>
      <c r="K140" s="8" t="n">
        <v>26.47</v>
      </c>
      <c r="L140" s="8" t="n">
        <f aca="false">J140*K140</f>
        <v>1060.9176</v>
      </c>
      <c r="M140" s="5" t="n">
        <v>9</v>
      </c>
      <c r="N140" s="8" t="n">
        <v>37.09</v>
      </c>
      <c r="O140" s="8" t="n">
        <v>28.05</v>
      </c>
      <c r="P140" s="8" t="n">
        <f aca="false">N140*O140</f>
        <v>1040.3745</v>
      </c>
      <c r="Q140" s="5" t="n">
        <v>11</v>
      </c>
      <c r="R140" s="8" t="n">
        <v>44.08</v>
      </c>
      <c r="S140" s="8" t="n">
        <v>29.19</v>
      </c>
      <c r="T140" s="8" t="n">
        <f aca="false">R140*S140</f>
        <v>1286.6952</v>
      </c>
      <c r="U140" s="5" t="n">
        <v>8</v>
      </c>
      <c r="V140" s="8" t="n">
        <v>43.31</v>
      </c>
      <c r="W140" s="8" t="n">
        <v>26.47</v>
      </c>
      <c r="X140" s="8" t="n">
        <f aca="false">V140*W140</f>
        <v>1146.4157</v>
      </c>
      <c r="Y140" s="5" t="n">
        <v>7</v>
      </c>
      <c r="Z140" s="5"/>
    </row>
    <row r="141" customFormat="false" ht="14.25" hidden="false" customHeight="false" outlineLevel="0" collapsed="false">
      <c r="B141" s="8" t="n">
        <v>47.83</v>
      </c>
      <c r="C141" s="8" t="n">
        <v>34.84</v>
      </c>
      <c r="D141" s="8" t="n">
        <f aca="false">B141*C141</f>
        <v>1666.3972</v>
      </c>
      <c r="E141" s="5" t="n">
        <v>8</v>
      </c>
      <c r="F141" s="5" t="n">
        <v>46.49</v>
      </c>
      <c r="G141" s="8" t="n">
        <v>33.75</v>
      </c>
      <c r="H141" s="8" t="n">
        <f aca="false">F141*G141</f>
        <v>1569.0375</v>
      </c>
      <c r="I141" s="5" t="n">
        <v>7</v>
      </c>
      <c r="J141" s="8" t="n">
        <v>36.71</v>
      </c>
      <c r="K141" s="8" t="n">
        <v>27.18</v>
      </c>
      <c r="L141" s="8" t="n">
        <f aca="false">J141*K141</f>
        <v>997.7778</v>
      </c>
      <c r="M141" s="5" t="n">
        <v>10</v>
      </c>
      <c r="N141" s="8" t="n">
        <v>43.62</v>
      </c>
      <c r="O141" s="8" t="n">
        <v>29.75</v>
      </c>
      <c r="P141" s="8" t="n">
        <f aca="false">N141*O141</f>
        <v>1297.695</v>
      </c>
      <c r="Q141" s="5" t="n">
        <v>10</v>
      </c>
      <c r="R141" s="8" t="n">
        <v>43.39</v>
      </c>
      <c r="S141" s="8" t="n">
        <v>31.24</v>
      </c>
      <c r="T141" s="8" t="n">
        <f aca="false">R141*S141</f>
        <v>1355.5036</v>
      </c>
      <c r="U141" s="5" t="n">
        <v>9</v>
      </c>
      <c r="V141" s="8" t="n">
        <v>41.3</v>
      </c>
      <c r="W141" s="8" t="n">
        <v>34.82</v>
      </c>
      <c r="X141" s="8" t="n">
        <f aca="false">V141*W141</f>
        <v>1438.066</v>
      </c>
      <c r="Y141" s="5" t="n">
        <v>9</v>
      </c>
      <c r="Z141" s="5"/>
    </row>
    <row r="142" customFormat="false" ht="14.25" hidden="false" customHeight="false" outlineLevel="0" collapsed="false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customFormat="false" ht="14.25" hidden="false" customHeight="false" outlineLevel="0" collapsed="false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customFormat="false" ht="14.25" hidden="false" customHeight="false" outlineLevel="0" collapsed="false"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customFormat="false" ht="27.75" hidden="false" customHeight="false" outlineLevel="0" collapsed="false">
      <c r="B145" s="13" t="s">
        <v>35</v>
      </c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customFormat="false" ht="14.25" hidden="false" customHeight="false" outlineLevel="0" collapsed="false">
      <c r="B146" s="5"/>
      <c r="C146" s="5"/>
      <c r="D146" s="5" t="s">
        <v>36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customFormat="false" ht="14.25" hidden="false" customHeight="false" outlineLevel="0" collapsed="false">
      <c r="C147" s="6" t="s">
        <v>3</v>
      </c>
      <c r="D147" s="9" t="n">
        <v>0.28137</v>
      </c>
      <c r="E147" s="9"/>
    </row>
    <row r="148" customFormat="false" ht="14.25" hidden="false" customHeight="false" outlineLevel="0" collapsed="false">
      <c r="C148" s="6"/>
      <c r="D148" s="9" t="n">
        <v>0.4257</v>
      </c>
      <c r="E148" s="9"/>
    </row>
    <row r="149" customFormat="false" ht="14.25" hidden="false" customHeight="false" outlineLevel="0" collapsed="false">
      <c r="C149" s="6"/>
      <c r="D149" s="9" t="n">
        <v>0.27948</v>
      </c>
      <c r="E149" s="9"/>
    </row>
    <row r="150" customFormat="false" ht="14.25" hidden="false" customHeight="false" outlineLevel="0" collapsed="false">
      <c r="C150" s="6" t="s">
        <v>13</v>
      </c>
      <c r="D150" s="9" t="n">
        <v>0.3579</v>
      </c>
      <c r="E150" s="9"/>
    </row>
    <row r="151" customFormat="false" ht="14.25" hidden="false" customHeight="false" outlineLevel="0" collapsed="false">
      <c r="C151" s="6"/>
      <c r="D151" s="9" t="n">
        <v>0.3435</v>
      </c>
      <c r="E151" s="9"/>
    </row>
    <row r="152" customFormat="false" ht="14.25" hidden="false" customHeight="false" outlineLevel="0" collapsed="false">
      <c r="C152" s="6"/>
      <c r="D152" s="9" t="n">
        <v>0.35</v>
      </c>
      <c r="E152" s="9"/>
    </row>
    <row r="153" customFormat="false" ht="14.25" hidden="false" customHeight="false" outlineLevel="0" collapsed="false">
      <c r="C153" s="6" t="s">
        <v>14</v>
      </c>
      <c r="D153" s="9" t="n">
        <v>0.5973</v>
      </c>
      <c r="E153" s="9"/>
    </row>
    <row r="154" customFormat="false" ht="14.25" hidden="false" customHeight="false" outlineLevel="0" collapsed="false">
      <c r="C154" s="6"/>
      <c r="D154" s="9" t="n">
        <v>0.4935</v>
      </c>
      <c r="E154" s="9"/>
    </row>
    <row r="155" customFormat="false" ht="14.25" hidden="false" customHeight="false" outlineLevel="0" collapsed="false">
      <c r="C155" s="6"/>
      <c r="D155" s="9" t="n">
        <v>0.5004</v>
      </c>
      <c r="E155" s="9"/>
    </row>
    <row r="156" customFormat="false" ht="14.25" hidden="false" customHeight="false" outlineLevel="0" collapsed="false">
      <c r="C156" s="6" t="s">
        <v>15</v>
      </c>
      <c r="D156" s="9" t="n">
        <v>0.4422</v>
      </c>
      <c r="E156" s="9"/>
    </row>
    <row r="157" customFormat="false" ht="14.25" hidden="false" customHeight="false" outlineLevel="0" collapsed="false">
      <c r="C157" s="6"/>
      <c r="D157" s="9" t="n">
        <v>0.4803</v>
      </c>
      <c r="E157" s="9"/>
    </row>
    <row r="158" customFormat="false" ht="14.25" hidden="false" customHeight="false" outlineLevel="0" collapsed="false">
      <c r="C158" s="6"/>
      <c r="D158" s="9" t="n">
        <v>0.46</v>
      </c>
      <c r="E158" s="9"/>
    </row>
    <row r="159" customFormat="false" ht="14.25" hidden="false" customHeight="false" outlineLevel="0" collapsed="false">
      <c r="C159" s="6" t="s">
        <v>16</v>
      </c>
      <c r="D159" s="9" t="n">
        <v>0.3954</v>
      </c>
      <c r="E159" s="9"/>
    </row>
    <row r="160" customFormat="false" ht="14.25" hidden="false" customHeight="false" outlineLevel="0" collapsed="false">
      <c r="C160" s="6"/>
      <c r="D160" s="9" t="n">
        <v>0.4281</v>
      </c>
      <c r="E160" s="9"/>
    </row>
    <row r="161" customFormat="false" ht="14.25" hidden="false" customHeight="false" outlineLevel="0" collapsed="false">
      <c r="C161" s="6"/>
      <c r="D161" s="9" t="n">
        <v>0.3984</v>
      </c>
      <c r="E161" s="9"/>
    </row>
    <row r="162" customFormat="false" ht="14.25" hidden="false" customHeight="false" outlineLevel="0" collapsed="false">
      <c r="C162" s="6" t="s">
        <v>17</v>
      </c>
      <c r="D162" s="9" t="n">
        <v>0.3552</v>
      </c>
      <c r="E162" s="9"/>
    </row>
    <row r="163" customFormat="false" ht="14.25" hidden="false" customHeight="false" outlineLevel="0" collapsed="false">
      <c r="C163" s="6"/>
      <c r="D163" s="9" t="n">
        <v>0.5217</v>
      </c>
      <c r="E163" s="9"/>
    </row>
    <row r="164" customFormat="false" ht="14.25" hidden="false" customHeight="false" outlineLevel="0" collapsed="false">
      <c r="C164" s="6"/>
      <c r="D164" s="9" t="n">
        <v>0.3561</v>
      </c>
      <c r="E164" s="9"/>
    </row>
    <row r="169" customFormat="false" ht="27.75" hidden="false" customHeight="false" outlineLevel="0" collapsed="false">
      <c r="B169" s="13" t="s">
        <v>37</v>
      </c>
    </row>
    <row r="171" customFormat="false" ht="14.25" hidden="false" customHeight="false" outlineLevel="0" collapsed="false">
      <c r="D171" s="5" t="s">
        <v>38</v>
      </c>
    </row>
    <row r="172" customFormat="false" ht="14.25" hidden="false" customHeight="false" outlineLevel="0" collapsed="false">
      <c r="C172" s="6" t="s">
        <v>3</v>
      </c>
      <c r="D172" s="9" t="n">
        <v>2.5164</v>
      </c>
    </row>
    <row r="173" customFormat="false" ht="14.25" hidden="false" customHeight="false" outlineLevel="0" collapsed="false">
      <c r="C173" s="6"/>
      <c r="D173" s="9" t="n">
        <v>2.8312</v>
      </c>
    </row>
    <row r="174" customFormat="false" ht="14.25" hidden="false" customHeight="false" outlineLevel="0" collapsed="false">
      <c r="C174" s="6"/>
      <c r="D174" s="9" t="n">
        <v>3.1536</v>
      </c>
    </row>
    <row r="175" customFormat="false" ht="14.25" hidden="false" customHeight="false" outlineLevel="0" collapsed="false">
      <c r="C175" s="6" t="s">
        <v>13</v>
      </c>
      <c r="D175" s="9" t="n">
        <v>1.9816</v>
      </c>
    </row>
    <row r="176" customFormat="false" ht="14.25" hidden="false" customHeight="false" outlineLevel="0" collapsed="false">
      <c r="C176" s="6"/>
      <c r="D176" s="9" t="n">
        <v>2.4196</v>
      </c>
    </row>
    <row r="177" customFormat="false" ht="14.25" hidden="false" customHeight="false" outlineLevel="0" collapsed="false">
      <c r="C177" s="6"/>
      <c r="D177" s="9" t="n">
        <v>2.4952</v>
      </c>
    </row>
    <row r="178" customFormat="false" ht="14.25" hidden="false" customHeight="false" outlineLevel="0" collapsed="false">
      <c r="C178" s="6" t="s">
        <v>14</v>
      </c>
      <c r="D178" s="9" t="n">
        <v>2.5472</v>
      </c>
    </row>
    <row r="179" customFormat="false" ht="14.25" hidden="false" customHeight="false" outlineLevel="0" collapsed="false">
      <c r="C179" s="6"/>
      <c r="D179" s="9" t="n">
        <v>2.7268</v>
      </c>
    </row>
    <row r="180" customFormat="false" ht="14.25" hidden="false" customHeight="false" outlineLevel="0" collapsed="false">
      <c r="C180" s="6"/>
      <c r="D180" s="9" t="n">
        <v>2.6156</v>
      </c>
    </row>
    <row r="181" customFormat="false" ht="14.25" hidden="false" customHeight="false" outlineLevel="0" collapsed="false">
      <c r="C181" s="6" t="s">
        <v>15</v>
      </c>
      <c r="D181" s="9" t="n">
        <v>2.734</v>
      </c>
    </row>
    <row r="182" customFormat="false" ht="14.25" hidden="false" customHeight="false" outlineLevel="0" collapsed="false">
      <c r="C182" s="6"/>
      <c r="D182" s="9" t="n">
        <v>3.2256</v>
      </c>
    </row>
    <row r="183" customFormat="false" ht="14.25" hidden="false" customHeight="false" outlineLevel="0" collapsed="false">
      <c r="C183" s="6"/>
      <c r="D183" s="9" t="n">
        <v>3.442</v>
      </c>
    </row>
    <row r="184" customFormat="false" ht="14.25" hidden="false" customHeight="false" outlineLevel="0" collapsed="false">
      <c r="C184" s="6" t="s">
        <v>16</v>
      </c>
      <c r="D184" s="9" t="n">
        <v>2.7096</v>
      </c>
    </row>
    <row r="185" customFormat="false" ht="14.25" hidden="false" customHeight="false" outlineLevel="0" collapsed="false">
      <c r="C185" s="6"/>
      <c r="D185" s="9" t="n">
        <v>2.8912</v>
      </c>
    </row>
    <row r="186" customFormat="false" ht="14.25" hidden="false" customHeight="false" outlineLevel="0" collapsed="false">
      <c r="C186" s="6"/>
      <c r="D186" s="9" t="n">
        <v>2.548</v>
      </c>
    </row>
    <row r="187" customFormat="false" ht="14.25" hidden="false" customHeight="false" outlineLevel="0" collapsed="false">
      <c r="C187" s="6" t="s">
        <v>17</v>
      </c>
      <c r="D187" s="9" t="n">
        <v>3.2028</v>
      </c>
    </row>
    <row r="188" customFormat="false" ht="14.25" hidden="false" customHeight="false" outlineLevel="0" collapsed="false">
      <c r="C188" s="6"/>
      <c r="D188" s="9" t="n">
        <v>2.7064</v>
      </c>
    </row>
    <row r="189" customFormat="false" ht="14.25" hidden="false" customHeight="false" outlineLevel="0" collapsed="false">
      <c r="C189" s="6"/>
      <c r="D189" s="9" t="n">
        <v>3.2316</v>
      </c>
    </row>
    <row r="193" customFormat="false" ht="27" hidden="false" customHeight="false" outlineLevel="0" collapsed="false">
      <c r="B193" s="21" t="s">
        <v>39</v>
      </c>
    </row>
    <row r="194" customFormat="false" ht="14.25" hidden="false" customHeight="false" outlineLevel="0" collapsed="false">
      <c r="C194" s="0" t="s">
        <v>40</v>
      </c>
      <c r="D194" s="0" t="s">
        <v>41</v>
      </c>
      <c r="E194" s="0" t="s">
        <v>42</v>
      </c>
      <c r="F194" s="0" t="s">
        <v>38</v>
      </c>
      <c r="G194" s="0" t="s">
        <v>43</v>
      </c>
    </row>
    <row r="195" customFormat="false" ht="14.25" hidden="false" customHeight="false" outlineLevel="0" collapsed="false">
      <c r="B195" s="6" t="s">
        <v>3</v>
      </c>
      <c r="C195" s="22" t="n">
        <v>28.97</v>
      </c>
      <c r="D195" s="22" t="n">
        <v>5.53333333333333</v>
      </c>
      <c r="E195" s="22" t="n">
        <v>23.4366666666667</v>
      </c>
    </row>
    <row r="196" customFormat="false" ht="14.25" hidden="false" customHeight="false" outlineLevel="0" collapsed="false">
      <c r="B196" s="6"/>
      <c r="C196" s="22" t="n">
        <v>29.76</v>
      </c>
      <c r="D196" s="22" t="n">
        <v>5.41166666666667</v>
      </c>
      <c r="E196" s="22" t="n">
        <v>24.3483333333333</v>
      </c>
    </row>
    <row r="197" customFormat="false" ht="14.25" hidden="false" customHeight="false" outlineLevel="0" collapsed="false">
      <c r="B197" s="6"/>
      <c r="C197" s="22" t="n">
        <v>32.82</v>
      </c>
      <c r="D197" s="22" t="n">
        <v>5.90666666666667</v>
      </c>
      <c r="E197" s="22" t="n">
        <v>26.9133333333333</v>
      </c>
    </row>
    <row r="198" customFormat="false" ht="14.25" hidden="false" customHeight="false" outlineLevel="0" collapsed="false">
      <c r="B198" s="6" t="s">
        <v>13</v>
      </c>
      <c r="C198" s="22" t="n">
        <v>29.005</v>
      </c>
      <c r="D198" s="22" t="n">
        <v>5.32833333333333</v>
      </c>
      <c r="E198" s="22" t="n">
        <v>23.6766666666667</v>
      </c>
    </row>
    <row r="199" customFormat="false" ht="14.25" hidden="false" customHeight="false" outlineLevel="0" collapsed="false">
      <c r="B199" s="6"/>
      <c r="C199" s="22" t="n">
        <v>26.215</v>
      </c>
      <c r="D199" s="22" t="n">
        <v>4.92333333333333</v>
      </c>
      <c r="E199" s="22" t="n">
        <v>21.2916666666667</v>
      </c>
    </row>
    <row r="200" customFormat="false" ht="14.25" hidden="false" customHeight="false" outlineLevel="0" collapsed="false">
      <c r="B200" s="6"/>
      <c r="C200" s="22" t="n">
        <v>26.925</v>
      </c>
      <c r="D200" s="22" t="n">
        <v>5.27</v>
      </c>
      <c r="E200" s="22" t="n">
        <v>21.655</v>
      </c>
    </row>
    <row r="201" customFormat="false" ht="14.25" hidden="false" customHeight="false" outlineLevel="0" collapsed="false">
      <c r="B201" s="6" t="s">
        <v>14</v>
      </c>
      <c r="C201" s="22" t="n">
        <v>29.93</v>
      </c>
      <c r="D201" s="22" t="n">
        <v>5.27333333333333</v>
      </c>
      <c r="E201" s="22" t="n">
        <v>24.6566666666667</v>
      </c>
    </row>
    <row r="202" customFormat="false" ht="14.25" hidden="false" customHeight="false" outlineLevel="0" collapsed="false">
      <c r="B202" s="6"/>
      <c r="C202" s="22" t="n">
        <v>31.34</v>
      </c>
      <c r="D202" s="22" t="n">
        <v>5.32833333333333</v>
      </c>
      <c r="E202" s="22" t="n">
        <v>26.0116666666667</v>
      </c>
    </row>
    <row r="203" customFormat="false" ht="14.25" hidden="false" customHeight="false" outlineLevel="0" collapsed="false">
      <c r="B203" s="6"/>
      <c r="C203" s="22" t="n">
        <v>36.255</v>
      </c>
      <c r="D203" s="22" t="n">
        <v>5.52166666666667</v>
      </c>
      <c r="E203" s="22" t="n">
        <v>30.7333333333333</v>
      </c>
    </row>
    <row r="204" customFormat="false" ht="14.25" hidden="false" customHeight="false" outlineLevel="0" collapsed="false">
      <c r="B204" s="6" t="s">
        <v>15</v>
      </c>
      <c r="C204" s="22" t="n">
        <v>28.435</v>
      </c>
      <c r="D204" s="22" t="n">
        <v>5.47166666666667</v>
      </c>
      <c r="E204" s="22" t="n">
        <v>22.9633333333333</v>
      </c>
    </row>
    <row r="205" customFormat="false" ht="14.25" hidden="false" customHeight="false" outlineLevel="0" collapsed="false">
      <c r="B205" s="6"/>
      <c r="C205" s="22" t="n">
        <v>26.635</v>
      </c>
      <c r="D205" s="22" t="n">
        <v>4.70833333333333</v>
      </c>
      <c r="E205" s="22" t="n">
        <v>21.9266666666667</v>
      </c>
    </row>
    <row r="206" customFormat="false" ht="14.25" hidden="false" customHeight="false" outlineLevel="0" collapsed="false">
      <c r="B206" s="6"/>
      <c r="C206" s="22" t="n">
        <v>29.215</v>
      </c>
      <c r="D206" s="22" t="n">
        <v>4.92666666666667</v>
      </c>
      <c r="E206" s="22" t="n">
        <v>24.2883333333333</v>
      </c>
    </row>
    <row r="207" customFormat="false" ht="14.25" hidden="false" customHeight="false" outlineLevel="0" collapsed="false">
      <c r="B207" s="6" t="s">
        <v>16</v>
      </c>
      <c r="C207" s="22" t="n">
        <v>19.515</v>
      </c>
      <c r="D207" s="22" t="n">
        <v>3.98166666666667</v>
      </c>
      <c r="E207" s="22" t="n">
        <v>15.5333333333333</v>
      </c>
    </row>
    <row r="208" customFormat="false" ht="14.25" hidden="false" customHeight="false" outlineLevel="0" collapsed="false">
      <c r="B208" s="6"/>
      <c r="C208" s="22" t="n">
        <v>19.29</v>
      </c>
      <c r="D208" s="22" t="n">
        <v>4.06</v>
      </c>
      <c r="E208" s="22" t="n">
        <v>15.23</v>
      </c>
    </row>
    <row r="209" customFormat="false" ht="14.25" hidden="false" customHeight="false" outlineLevel="0" collapsed="false">
      <c r="B209" s="6"/>
      <c r="C209" s="22" t="n">
        <v>22.775</v>
      </c>
      <c r="D209" s="22" t="n">
        <v>4.39</v>
      </c>
      <c r="E209" s="22" t="n">
        <v>18.385</v>
      </c>
    </row>
    <row r="210" customFormat="false" ht="14.25" hidden="false" customHeight="false" outlineLevel="0" collapsed="false">
      <c r="B210" s="6" t="s">
        <v>17</v>
      </c>
      <c r="C210" s="23" t="n">
        <v>22.23</v>
      </c>
      <c r="D210" s="22" t="n">
        <v>5.97</v>
      </c>
      <c r="E210" s="22" t="n">
        <v>16.26</v>
      </c>
    </row>
    <row r="211" customFormat="false" ht="14.25" hidden="false" customHeight="false" outlineLevel="0" collapsed="false">
      <c r="B211" s="6"/>
      <c r="C211" s="23" t="n">
        <v>29.43</v>
      </c>
      <c r="D211" s="22" t="n">
        <v>5.23833333333333</v>
      </c>
      <c r="E211" s="22" t="n">
        <v>24.1916666666667</v>
      </c>
    </row>
    <row r="212" customFormat="false" ht="14.25" hidden="false" customHeight="false" outlineLevel="0" collapsed="false">
      <c r="B212" s="6"/>
      <c r="C212" s="23" t="n">
        <v>29.625</v>
      </c>
      <c r="D212" s="22" t="n">
        <v>5.42333333333333</v>
      </c>
      <c r="E212" s="22" t="n">
        <v>24.2016666666667</v>
      </c>
    </row>
    <row r="217" customFormat="false" ht="27.75" hidden="false" customHeight="false" outlineLevel="0" collapsed="false">
      <c r="B217" s="13" t="s">
        <v>44</v>
      </c>
    </row>
    <row r="218" customFormat="false" ht="14.25" hidden="false" customHeight="false" outlineLevel="0" collapsed="false">
      <c r="C218" s="0" t="s">
        <v>38</v>
      </c>
    </row>
    <row r="219" customFormat="false" ht="14.25" hidden="false" customHeight="false" outlineLevel="0" collapsed="false">
      <c r="B219" s="6" t="s">
        <v>3</v>
      </c>
      <c r="C219" s="9" t="n">
        <v>1.6155</v>
      </c>
    </row>
    <row r="220" customFormat="false" ht="14.25" hidden="false" customHeight="false" outlineLevel="0" collapsed="false">
      <c r="B220" s="6"/>
      <c r="C220" s="9" t="n">
        <v>1.7585</v>
      </c>
    </row>
    <row r="221" customFormat="false" ht="14.25" hidden="false" customHeight="false" outlineLevel="0" collapsed="false">
      <c r="B221" s="6"/>
      <c r="C221" s="9" t="n">
        <v>1.8335</v>
      </c>
    </row>
    <row r="222" customFormat="false" ht="14.25" hidden="false" customHeight="false" outlineLevel="0" collapsed="false">
      <c r="B222" s="6" t="s">
        <v>13</v>
      </c>
      <c r="C222" s="9" t="n">
        <v>1.981</v>
      </c>
    </row>
    <row r="223" customFormat="false" ht="14.25" hidden="false" customHeight="false" outlineLevel="0" collapsed="false">
      <c r="B223" s="6"/>
      <c r="C223" s="9" t="n">
        <v>1.923</v>
      </c>
    </row>
    <row r="224" customFormat="false" ht="14.25" hidden="false" customHeight="false" outlineLevel="0" collapsed="false">
      <c r="B224" s="6"/>
      <c r="C224" s="9" t="n">
        <v>1.9465</v>
      </c>
    </row>
    <row r="225" customFormat="false" ht="14.25" hidden="false" customHeight="false" outlineLevel="0" collapsed="false">
      <c r="B225" s="6" t="s">
        <v>14</v>
      </c>
      <c r="C225" s="9" t="n">
        <v>1.6745</v>
      </c>
    </row>
    <row r="226" customFormat="false" ht="14.25" hidden="false" customHeight="false" outlineLevel="0" collapsed="false">
      <c r="B226" s="6"/>
      <c r="C226" s="9" t="n">
        <v>1.548</v>
      </c>
    </row>
    <row r="227" customFormat="false" ht="14.25" hidden="false" customHeight="false" outlineLevel="0" collapsed="false">
      <c r="B227" s="6"/>
      <c r="C227" s="9" t="n">
        <v>1.534</v>
      </c>
    </row>
    <row r="228" customFormat="false" ht="14.25" hidden="false" customHeight="false" outlineLevel="0" collapsed="false">
      <c r="B228" s="6" t="s">
        <v>15</v>
      </c>
      <c r="C228" s="9" t="n">
        <v>1.6945</v>
      </c>
    </row>
    <row r="229" customFormat="false" ht="14.25" hidden="false" customHeight="false" outlineLevel="0" collapsed="false">
      <c r="B229" s="6"/>
      <c r="C229" s="9" t="n">
        <v>1.743</v>
      </c>
    </row>
    <row r="230" customFormat="false" ht="14.25" hidden="false" customHeight="false" outlineLevel="0" collapsed="false">
      <c r="B230" s="6"/>
      <c r="C230" s="9" t="n">
        <v>1.7125</v>
      </c>
    </row>
    <row r="231" customFormat="false" ht="14.25" hidden="false" customHeight="false" outlineLevel="0" collapsed="false">
      <c r="B231" s="6" t="s">
        <v>16</v>
      </c>
      <c r="C231" s="9" t="n">
        <v>1.684</v>
      </c>
    </row>
    <row r="232" customFormat="false" ht="14.25" hidden="false" customHeight="false" outlineLevel="0" collapsed="false">
      <c r="B232" s="6"/>
      <c r="C232" s="9" t="n">
        <v>1.4015</v>
      </c>
    </row>
    <row r="233" customFormat="false" ht="14.25" hidden="false" customHeight="false" outlineLevel="0" collapsed="false">
      <c r="B233" s="6"/>
      <c r="C233" s="9" t="n">
        <v>1.582</v>
      </c>
    </row>
    <row r="234" customFormat="false" ht="14.25" hidden="false" customHeight="false" outlineLevel="0" collapsed="false">
      <c r="B234" s="6" t="s">
        <v>17</v>
      </c>
      <c r="C234" s="9" t="n">
        <v>1.371</v>
      </c>
    </row>
    <row r="235" customFormat="false" ht="14.25" hidden="false" customHeight="false" outlineLevel="0" collapsed="false">
      <c r="B235" s="6"/>
      <c r="C235" s="9" t="n">
        <v>1.765</v>
      </c>
    </row>
    <row r="236" customFormat="false" ht="14.25" hidden="false" customHeight="false" outlineLevel="0" collapsed="false">
      <c r="B236" s="6"/>
      <c r="C236" s="9" t="n">
        <v>1.5775</v>
      </c>
    </row>
    <row r="240" customFormat="false" ht="27.75" hidden="false" customHeight="false" outlineLevel="0" collapsed="false">
      <c r="B240" s="13" t="s">
        <v>45</v>
      </c>
    </row>
    <row r="241" customFormat="false" ht="14.25" hidden="false" customHeight="false" outlineLevel="0" collapsed="false">
      <c r="C241" s="0" t="s">
        <v>38</v>
      </c>
    </row>
    <row r="242" customFormat="false" ht="14.25" hidden="false" customHeight="false" outlineLevel="0" collapsed="false">
      <c r="B242" s="6" t="s">
        <v>3</v>
      </c>
      <c r="C242" s="9" t="n">
        <v>4.87</v>
      </c>
      <c r="D242" s="9"/>
    </row>
    <row r="243" customFormat="false" ht="14.25" hidden="false" customHeight="false" outlineLevel="0" collapsed="false">
      <c r="B243" s="6"/>
      <c r="C243" s="9" t="n">
        <v>4.095</v>
      </c>
      <c r="D243" s="9"/>
    </row>
    <row r="244" customFormat="false" ht="14.25" hidden="false" customHeight="false" outlineLevel="0" collapsed="false">
      <c r="B244" s="6"/>
      <c r="C244" s="9" t="n">
        <v>4.1625</v>
      </c>
      <c r="D244" s="9"/>
    </row>
    <row r="245" customFormat="false" ht="14.25" hidden="false" customHeight="false" outlineLevel="0" collapsed="false">
      <c r="B245" s="6" t="s">
        <v>13</v>
      </c>
      <c r="C245" s="9" t="n">
        <v>4.9425</v>
      </c>
      <c r="D245" s="9"/>
    </row>
    <row r="246" customFormat="false" ht="14.25" hidden="false" customHeight="false" outlineLevel="0" collapsed="false">
      <c r="B246" s="6"/>
      <c r="C246" s="9" t="n">
        <v>4.50375</v>
      </c>
      <c r="D246" s="9"/>
    </row>
    <row r="247" customFormat="false" ht="14.25" hidden="false" customHeight="false" outlineLevel="0" collapsed="false">
      <c r="B247" s="6"/>
      <c r="C247" s="9" t="n">
        <v>4.8525</v>
      </c>
      <c r="D247" s="9"/>
    </row>
    <row r="248" customFormat="false" ht="14.25" hidden="false" customHeight="false" outlineLevel="0" collapsed="false">
      <c r="B248" s="6" t="s">
        <v>14</v>
      </c>
      <c r="C248" s="9" t="n">
        <v>3.54125</v>
      </c>
      <c r="D248" s="9"/>
    </row>
    <row r="249" customFormat="false" ht="14.25" hidden="false" customHeight="false" outlineLevel="0" collapsed="false">
      <c r="B249" s="6"/>
      <c r="C249" s="9" t="n">
        <v>3.47875</v>
      </c>
      <c r="D249" s="9"/>
    </row>
    <row r="250" customFormat="false" ht="14.25" hidden="false" customHeight="false" outlineLevel="0" collapsed="false">
      <c r="B250" s="6"/>
      <c r="C250" s="9" t="n">
        <v>3.545</v>
      </c>
      <c r="D250" s="9"/>
    </row>
    <row r="251" customFormat="false" ht="14.25" hidden="false" customHeight="false" outlineLevel="0" collapsed="false">
      <c r="B251" s="6" t="s">
        <v>15</v>
      </c>
      <c r="C251" s="9" t="n">
        <v>3.86</v>
      </c>
      <c r="D251" s="9"/>
    </row>
    <row r="252" customFormat="false" ht="14.25" hidden="false" customHeight="false" outlineLevel="0" collapsed="false">
      <c r="B252" s="6"/>
      <c r="C252" s="9" t="n">
        <v>2.77625</v>
      </c>
      <c r="D252" s="9"/>
    </row>
    <row r="253" customFormat="false" ht="14.25" hidden="false" customHeight="false" outlineLevel="0" collapsed="false">
      <c r="B253" s="6"/>
      <c r="C253" s="9" t="n">
        <v>3.2525</v>
      </c>
      <c r="D253" s="9"/>
    </row>
    <row r="254" customFormat="false" ht="14.25" hidden="false" customHeight="false" outlineLevel="0" collapsed="false">
      <c r="B254" s="6" t="s">
        <v>16</v>
      </c>
      <c r="C254" s="9" t="n">
        <v>3.825</v>
      </c>
      <c r="D254" s="9"/>
    </row>
    <row r="255" customFormat="false" ht="14.25" hidden="false" customHeight="false" outlineLevel="0" collapsed="false">
      <c r="B255" s="6"/>
      <c r="C255" s="9" t="n">
        <v>3.61125</v>
      </c>
      <c r="D255" s="9"/>
    </row>
    <row r="256" customFormat="false" ht="14.25" hidden="false" customHeight="false" outlineLevel="0" collapsed="false">
      <c r="B256" s="6"/>
      <c r="C256" s="9" t="n">
        <v>4.9325</v>
      </c>
      <c r="D256" s="9"/>
    </row>
    <row r="257" customFormat="false" ht="14.25" hidden="false" customHeight="false" outlineLevel="0" collapsed="false">
      <c r="B257" s="6" t="s">
        <v>17</v>
      </c>
      <c r="C257" s="9" t="n">
        <v>3.56</v>
      </c>
      <c r="D257" s="9"/>
    </row>
    <row r="258" customFormat="false" ht="14.25" hidden="false" customHeight="false" outlineLevel="0" collapsed="false">
      <c r="B258" s="6"/>
      <c r="C258" s="9" t="n">
        <v>3.725</v>
      </c>
      <c r="D258" s="9"/>
    </row>
    <row r="259" customFormat="false" ht="14.25" hidden="false" customHeight="false" outlineLevel="0" collapsed="false">
      <c r="B259" s="6"/>
      <c r="C259" s="9" t="n">
        <v>3.805</v>
      </c>
      <c r="D259" s="9"/>
    </row>
  </sheetData>
  <mergeCells count="54">
    <mergeCell ref="B7:B15"/>
    <mergeCell ref="B16:B24"/>
    <mergeCell ref="B25:B33"/>
    <mergeCell ref="B34:B42"/>
    <mergeCell ref="B43:B51"/>
    <mergeCell ref="B52:B60"/>
    <mergeCell ref="B66:B68"/>
    <mergeCell ref="B69:B71"/>
    <mergeCell ref="B72:B74"/>
    <mergeCell ref="B75:B77"/>
    <mergeCell ref="B78:B80"/>
    <mergeCell ref="B81:B83"/>
    <mergeCell ref="B90:B95"/>
    <mergeCell ref="B96:B101"/>
    <mergeCell ref="B102:B107"/>
    <mergeCell ref="B108:B113"/>
    <mergeCell ref="B114:B119"/>
    <mergeCell ref="B120:B125"/>
    <mergeCell ref="B130:E130"/>
    <mergeCell ref="F130:I130"/>
    <mergeCell ref="J130:M130"/>
    <mergeCell ref="N130:Q130"/>
    <mergeCell ref="R130:U130"/>
    <mergeCell ref="V130:Y130"/>
    <mergeCell ref="C147:C149"/>
    <mergeCell ref="C150:C152"/>
    <mergeCell ref="C153:C155"/>
    <mergeCell ref="C156:C158"/>
    <mergeCell ref="C159:C161"/>
    <mergeCell ref="C162:C164"/>
    <mergeCell ref="C172:C174"/>
    <mergeCell ref="C175:C177"/>
    <mergeCell ref="C178:C180"/>
    <mergeCell ref="C181:C183"/>
    <mergeCell ref="C184:C186"/>
    <mergeCell ref="C187:C189"/>
    <mergeCell ref="B195:B197"/>
    <mergeCell ref="B198:B200"/>
    <mergeCell ref="B201:B203"/>
    <mergeCell ref="B204:B206"/>
    <mergeCell ref="B207:B209"/>
    <mergeCell ref="B210:B212"/>
    <mergeCell ref="B219:B221"/>
    <mergeCell ref="B222:B224"/>
    <mergeCell ref="B225:B227"/>
    <mergeCell ref="B228:B230"/>
    <mergeCell ref="B231:B233"/>
    <mergeCell ref="B234:B236"/>
    <mergeCell ref="B242:B244"/>
    <mergeCell ref="B245:B247"/>
    <mergeCell ref="B248:B250"/>
    <mergeCell ref="B251:B253"/>
    <mergeCell ref="B254:B256"/>
    <mergeCell ref="B257:B2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1-26T12:37:48Z</dcterms:modified>
  <cp:revision>0</cp:revision>
  <dc:subject/>
  <dc:title/>
</cp:coreProperties>
</file>